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14355" windowHeight="4185"/>
  </bookViews>
  <sheets>
    <sheet name="rfSummary output for LG order" sheetId="1" r:id="rId1"/>
  </sheets>
  <calcPr calcId="0"/>
</workbook>
</file>

<file path=xl/sharedStrings.xml><?xml version="1.0" encoding="utf-8"?>
<sst xmlns="http://schemas.openxmlformats.org/spreadsheetml/2006/main" count="372" uniqueCount="339">
  <si>
    <t>marker.index</t>
  </si>
  <si>
    <t>chr</t>
  </si>
  <si>
    <t>pos</t>
  </si>
  <si>
    <t>diffend</t>
  </si>
  <si>
    <t>diffst</t>
  </si>
  <si>
    <t>rf.mean</t>
  </si>
  <si>
    <t>lod.mean</t>
  </si>
  <si>
    <t>S12_20220014</t>
  </si>
  <si>
    <t>dropped</t>
  </si>
  <si>
    <t>S12_18793689</t>
  </si>
  <si>
    <t>S12_18902211</t>
  </si>
  <si>
    <t>S12_19752293</t>
  </si>
  <si>
    <t>S12_19858089</t>
  </si>
  <si>
    <t>S12_14106176</t>
  </si>
  <si>
    <t>S12_7345086</t>
  </si>
  <si>
    <t>S19_13983713</t>
  </si>
  <si>
    <t>S12_8080651</t>
  </si>
  <si>
    <t>S12_7336013</t>
  </si>
  <si>
    <t>S12_7336014</t>
  </si>
  <si>
    <t>S12_7502017</t>
  </si>
  <si>
    <t>S12_7334762</t>
  </si>
  <si>
    <t>S12_7330633</t>
  </si>
  <si>
    <t>S12_7338940</t>
  </si>
  <si>
    <t>S12_7358079</t>
  </si>
  <si>
    <t>S12_7416993</t>
  </si>
  <si>
    <t>S12_7475648</t>
  </si>
  <si>
    <t>S12_7527104</t>
  </si>
  <si>
    <t>S12_7140234</t>
  </si>
  <si>
    <t>S12_7187235</t>
  </si>
  <si>
    <t>S12_7192061</t>
  </si>
  <si>
    <t>S12_7219552</t>
  </si>
  <si>
    <t>S12_7244357</t>
  </si>
  <si>
    <t>S12_7379434</t>
  </si>
  <si>
    <t>S12_8085087</t>
  </si>
  <si>
    <t>S12_7164016</t>
  </si>
  <si>
    <t>S12_7067827</t>
  </si>
  <si>
    <t>S12_7087023</t>
  </si>
  <si>
    <t>S12_7429287</t>
  </si>
  <si>
    <t>S12_7050940</t>
  </si>
  <si>
    <t>S12_6892734</t>
  </si>
  <si>
    <t>S12_6855572</t>
  </si>
  <si>
    <t>S12_6824326</t>
  </si>
  <si>
    <t>S12_6850452</t>
  </si>
  <si>
    <t>S12_6767081</t>
  </si>
  <si>
    <t>S12_6698771</t>
  </si>
  <si>
    <t>S12_6598929</t>
  </si>
  <si>
    <t>S12_6598968</t>
  </si>
  <si>
    <t>S12_6381998</t>
  </si>
  <si>
    <t>S12_6382037</t>
  </si>
  <si>
    <t>S12_6363352</t>
  </si>
  <si>
    <t>S12_6423454</t>
  </si>
  <si>
    <t>S12_6546389</t>
  </si>
  <si>
    <t>S12_6423476</t>
  </si>
  <si>
    <t>S12_6278607</t>
  </si>
  <si>
    <t>S12_6294844</t>
  </si>
  <si>
    <t>S12_6359681</t>
  </si>
  <si>
    <t>S12_6278640</t>
  </si>
  <si>
    <t>S17_905088</t>
  </si>
  <si>
    <t>S17_905110</t>
  </si>
  <si>
    <t>S12_6189690</t>
  </si>
  <si>
    <t>S12_6200817</t>
  </si>
  <si>
    <t>S12_6095942</t>
  </si>
  <si>
    <t>S12_6170826</t>
  </si>
  <si>
    <t>S12_6173346</t>
  </si>
  <si>
    <t>S12_5779992</t>
  </si>
  <si>
    <t>S12_5779990</t>
  </si>
  <si>
    <t>S12_5737149</t>
  </si>
  <si>
    <t>S12_5562556</t>
  </si>
  <si>
    <t>S12_5562598</t>
  </si>
  <si>
    <t>S12_5462927</t>
  </si>
  <si>
    <t>S12_5210801</t>
  </si>
  <si>
    <t>S12_5375873</t>
  </si>
  <si>
    <t>S12_5321310</t>
  </si>
  <si>
    <t>S12_5382923</t>
  </si>
  <si>
    <t>S12_5131553</t>
  </si>
  <si>
    <t>S12_5134421</t>
  </si>
  <si>
    <t>S12_4082301</t>
  </si>
  <si>
    <t>S12_4315167</t>
  </si>
  <si>
    <t>S12_4605167</t>
  </si>
  <si>
    <t>S12_4460862</t>
  </si>
  <si>
    <t>S12_4625727</t>
  </si>
  <si>
    <t>S12_4103121</t>
  </si>
  <si>
    <t>S12_4218923</t>
  </si>
  <si>
    <t>S12_4295857</t>
  </si>
  <si>
    <t>S12_4605023</t>
  </si>
  <si>
    <t>S12_4795312</t>
  </si>
  <si>
    <t>S12_4490128</t>
  </si>
  <si>
    <t>S12_3626647</t>
  </si>
  <si>
    <t>S12_3856350</t>
  </si>
  <si>
    <t>S12_3707641</t>
  </si>
  <si>
    <t>S12_3707666</t>
  </si>
  <si>
    <t>S12_3754143</t>
  </si>
  <si>
    <t>S12_3754195</t>
  </si>
  <si>
    <t>S12_3805467</t>
  </si>
  <si>
    <t>S12_3699545</t>
  </si>
  <si>
    <t>S12_3413075</t>
  </si>
  <si>
    <t>S12_3447330</t>
  </si>
  <si>
    <t>S12_3447339</t>
  </si>
  <si>
    <t>S12_3465664</t>
  </si>
  <si>
    <t>S12_3342708</t>
  </si>
  <si>
    <t>S12_3310619</t>
  </si>
  <si>
    <t>S12_3312736</t>
  </si>
  <si>
    <t>S12_3372965</t>
  </si>
  <si>
    <t>S12_3328891</t>
  </si>
  <si>
    <t>S12_3342709</t>
  </si>
  <si>
    <t>S12_3050898</t>
  </si>
  <si>
    <t>S12_3050951</t>
  </si>
  <si>
    <t>S12_3050932</t>
  </si>
  <si>
    <t>S12_3037333</t>
  </si>
  <si>
    <t>S12_3110096</t>
  </si>
  <si>
    <t>S12_3179259</t>
  </si>
  <si>
    <t>S12_3310532</t>
  </si>
  <si>
    <t>S12_3310502</t>
  </si>
  <si>
    <t>S12_3179087</t>
  </si>
  <si>
    <t>S12_2962017</t>
  </si>
  <si>
    <t>S12_2981790</t>
  </si>
  <si>
    <t>S12_3019752</t>
  </si>
  <si>
    <t>S12_2549873</t>
  </si>
  <si>
    <t>S12_2549893</t>
  </si>
  <si>
    <t>S12_2645336</t>
  </si>
  <si>
    <t>S12_2674744</t>
  </si>
  <si>
    <t>S12_2460229</t>
  </si>
  <si>
    <t>S12_2460179</t>
  </si>
  <si>
    <t>S12_2460328</t>
  </si>
  <si>
    <t>S12_2468669</t>
  </si>
  <si>
    <t>S12_2468691</t>
  </si>
  <si>
    <t>S12_2469089</t>
  </si>
  <si>
    <t>S12_1850631</t>
  </si>
  <si>
    <t>S12_1850650</t>
  </si>
  <si>
    <t>S12_1746819</t>
  </si>
  <si>
    <t>S12_1846698</t>
  </si>
  <si>
    <t>S12_1706541</t>
  </si>
  <si>
    <t>S12_1850630</t>
  </si>
  <si>
    <t>S12_1850632</t>
  </si>
  <si>
    <t>S12_1957046</t>
  </si>
  <si>
    <t>S12_1469219</t>
  </si>
  <si>
    <t>S12_1520859</t>
  </si>
  <si>
    <t>S12_1522887</t>
  </si>
  <si>
    <t>S12_1627473</t>
  </si>
  <si>
    <t>S12_1419004</t>
  </si>
  <si>
    <t>S12_1149188</t>
  </si>
  <si>
    <t>S12_1167966</t>
  </si>
  <si>
    <t>S12_1241759</t>
  </si>
  <si>
    <t>S12_1617984</t>
  </si>
  <si>
    <t>S12_929942</t>
  </si>
  <si>
    <t>S2_8693554</t>
  </si>
  <si>
    <t>S2_8693567</t>
  </si>
  <si>
    <t>S12_1285957</t>
  </si>
  <si>
    <t>S12_1374386</t>
  </si>
  <si>
    <t>S12_1111846</t>
  </si>
  <si>
    <t>S12_1178318</t>
  </si>
  <si>
    <t>S12_1377623</t>
  </si>
  <si>
    <t>S12_976173</t>
  </si>
  <si>
    <t>S12_761910</t>
  </si>
  <si>
    <t>S12_73545</t>
  </si>
  <si>
    <t>S12_740651</t>
  </si>
  <si>
    <t>S12_701425</t>
  </si>
  <si>
    <t>S12_522890</t>
  </si>
  <si>
    <t>S12_706543</t>
  </si>
  <si>
    <t>S12_522900</t>
  </si>
  <si>
    <t>S12_2402979</t>
  </si>
  <si>
    <t>S12_2402989</t>
  </si>
  <si>
    <t>S12_2402996</t>
  </si>
  <si>
    <t>S12_2555527</t>
  </si>
  <si>
    <t>S12_4022791</t>
  </si>
  <si>
    <t>S12_4302560</t>
  </si>
  <si>
    <t>S12_4302544</t>
  </si>
  <si>
    <t>S12_4302587</t>
  </si>
  <si>
    <t>S12_5666965</t>
  </si>
  <si>
    <t>S12_5210928</t>
  </si>
  <si>
    <t>S12_7624184</t>
  </si>
  <si>
    <t>S12_8085170</t>
  </si>
  <si>
    <t>S12_7339032</t>
  </si>
  <si>
    <t>S12_7345081</t>
  </si>
  <si>
    <t>S12_7795215</t>
  </si>
  <si>
    <t>S12_8261963</t>
  </si>
  <si>
    <t>S12_7750128</t>
  </si>
  <si>
    <t>S12_7795185</t>
  </si>
  <si>
    <t>S12_8078747</t>
  </si>
  <si>
    <t>S12_8084309</t>
  </si>
  <si>
    <t>S12_8095101</t>
  </si>
  <si>
    <t>S12_8202917</t>
  </si>
  <si>
    <t>S12_8846404</t>
  </si>
  <si>
    <t>S12_8939963</t>
  </si>
  <si>
    <t>S999_32360061</t>
  </si>
  <si>
    <t>S12_9146816</t>
  </si>
  <si>
    <t>S12_9148154</t>
  </si>
  <si>
    <t>S12_9148191</t>
  </si>
  <si>
    <t>S12_9249801</t>
  </si>
  <si>
    <t>S12_9250261</t>
  </si>
  <si>
    <t>S12_9265895</t>
  </si>
  <si>
    <t>S12_9265950</t>
  </si>
  <si>
    <t>S12_9990942</t>
  </si>
  <si>
    <t>S12_9332377</t>
  </si>
  <si>
    <t>S12_9321952</t>
  </si>
  <si>
    <t>S12_9366502</t>
  </si>
  <si>
    <t>S12_9367918</t>
  </si>
  <si>
    <t>S12_9599940</t>
  </si>
  <si>
    <t>S12_9638042</t>
  </si>
  <si>
    <t>S12_9715871</t>
  </si>
  <si>
    <t>S12_9360215</t>
  </si>
  <si>
    <t>S12_9718565</t>
  </si>
  <si>
    <t>S12_9807260</t>
  </si>
  <si>
    <t>S12_10050999</t>
  </si>
  <si>
    <t>S12_10048920</t>
  </si>
  <si>
    <t>S12_10135333</t>
  </si>
  <si>
    <t>S1200_277468</t>
  </si>
  <si>
    <t>S1200_57515</t>
  </si>
  <si>
    <t>S12_10329263</t>
  </si>
  <si>
    <t>S999_8008680</t>
  </si>
  <si>
    <t>S1200_368461</t>
  </si>
  <si>
    <t>S1200_57829</t>
  </si>
  <si>
    <t>S1200_58042</t>
  </si>
  <si>
    <t>S12_11660060</t>
  </si>
  <si>
    <t>S12_10050448</t>
  </si>
  <si>
    <t>S12_10161767</t>
  </si>
  <si>
    <t>S5_15717877</t>
  </si>
  <si>
    <t>S16_21866065</t>
  </si>
  <si>
    <t>S12_10146906</t>
  </si>
  <si>
    <t>S12_10159941</t>
  </si>
  <si>
    <t>S12_10159975</t>
  </si>
  <si>
    <t>S12_10236970</t>
  </si>
  <si>
    <t>S12_10329397</t>
  </si>
  <si>
    <t>S2_16307830</t>
  </si>
  <si>
    <t>S12_10329279</t>
  </si>
  <si>
    <t>S12_11668885</t>
  </si>
  <si>
    <t>S12_11668887</t>
  </si>
  <si>
    <t>S1200_305822</t>
  </si>
  <si>
    <t>S18_17132135</t>
  </si>
  <si>
    <t>S12_14888010</t>
  </si>
  <si>
    <t>S8_8347643</t>
  </si>
  <si>
    <t>S12_13469892</t>
  </si>
  <si>
    <t>S12_14065076</t>
  </si>
  <si>
    <t>S12_14214122</t>
  </si>
  <si>
    <t>S12_14697555</t>
  </si>
  <si>
    <t>S19_5639754</t>
  </si>
  <si>
    <t>S12_13832092</t>
  </si>
  <si>
    <t>S12_14161921</t>
  </si>
  <si>
    <t>S12_14214236</t>
  </si>
  <si>
    <t>S12_14468897</t>
  </si>
  <si>
    <t>S18_20699613</t>
  </si>
  <si>
    <t>S4_3833046</t>
  </si>
  <si>
    <t>S4_3833063</t>
  </si>
  <si>
    <t>S12_16673157</t>
  </si>
  <si>
    <t>S6_14200107</t>
  </si>
  <si>
    <t>S12_13011425</t>
  </si>
  <si>
    <t>S12_13011424</t>
  </si>
  <si>
    <t>S12_16673196</t>
  </si>
  <si>
    <t>S13_21831983</t>
  </si>
  <si>
    <t>S12_13046847</t>
  </si>
  <si>
    <t>S12_14656861</t>
  </si>
  <si>
    <t>S12_16255005</t>
  </si>
  <si>
    <t>S1_8667537</t>
  </si>
  <si>
    <t>S1200_471658</t>
  </si>
  <si>
    <t>S12_15621762</t>
  </si>
  <si>
    <t>S12_16254979</t>
  </si>
  <si>
    <t>S1_8667559</t>
  </si>
  <si>
    <t>S18_21991741</t>
  </si>
  <si>
    <t>S3_3625846</t>
  </si>
  <si>
    <t>S12_16978987</t>
  </si>
  <si>
    <t>S12_16979024</t>
  </si>
  <si>
    <t>S12_16976291</t>
  </si>
  <si>
    <t>S12_16979009</t>
  </si>
  <si>
    <t>S12_17128643</t>
  </si>
  <si>
    <t>S12_17044866</t>
  </si>
  <si>
    <t>S12_17114379</t>
  </si>
  <si>
    <t>S8_10899651</t>
  </si>
  <si>
    <t>S12_17739028</t>
  </si>
  <si>
    <t>S8_10899729</t>
  </si>
  <si>
    <t>S12_17508894</t>
  </si>
  <si>
    <t>S12_17391970</t>
  </si>
  <si>
    <t>S12_19449949</t>
  </si>
  <si>
    <t>S12_17517485</t>
  </si>
  <si>
    <t>S12_17399253</t>
  </si>
  <si>
    <t>S12_17508867</t>
  </si>
  <si>
    <t>S12_18570258</t>
  </si>
  <si>
    <t>S12_19630527</t>
  </si>
  <si>
    <t>S12_19418836</t>
  </si>
  <si>
    <t>S12_19173177</t>
  </si>
  <si>
    <t>S12_19221182</t>
  </si>
  <si>
    <t>S12_20065763</t>
  </si>
  <si>
    <t>S12_19501820</t>
  </si>
  <si>
    <t>S12_19501840</t>
  </si>
  <si>
    <t>S12_19563649</t>
  </si>
  <si>
    <t>S12_18827935</t>
  </si>
  <si>
    <t>S12_18842650</t>
  </si>
  <si>
    <t>S12_18998582</t>
  </si>
  <si>
    <t>S12_18998893</t>
  </si>
  <si>
    <t>S12_19418872</t>
  </si>
  <si>
    <t>S12_19858122</t>
  </si>
  <si>
    <t>S14_4075887</t>
  </si>
  <si>
    <t>S14_4075831</t>
  </si>
  <si>
    <t>S12_19563666</t>
  </si>
  <si>
    <t>S18_22218143</t>
  </si>
  <si>
    <t>S12_17276782</t>
  </si>
  <si>
    <t>S12_20151395</t>
  </si>
  <si>
    <t>S12_20151532</t>
  </si>
  <si>
    <t>S12_20150956</t>
  </si>
  <si>
    <t>S12_20420433</t>
  </si>
  <si>
    <t>S12_21859440</t>
  </si>
  <si>
    <t>S12_20814069</t>
  </si>
  <si>
    <t>S12_20485037</t>
  </si>
  <si>
    <t>S12_20537808</t>
  </si>
  <si>
    <t>S12_20563026</t>
  </si>
  <si>
    <t>S12_20634528</t>
  </si>
  <si>
    <t>S12_20785789</t>
  </si>
  <si>
    <t>S12_21021720</t>
  </si>
  <si>
    <t>S12_21023085</t>
  </si>
  <si>
    <t>S12_20813892</t>
  </si>
  <si>
    <t>S12_20814121</t>
  </si>
  <si>
    <t>S12_20904337</t>
  </si>
  <si>
    <t>S7_10752565</t>
  </si>
  <si>
    <t>S12_21030818</t>
  </si>
  <si>
    <t>S12_21058316</t>
  </si>
  <si>
    <t>S12_21058268</t>
  </si>
  <si>
    <t>S12_22014672</t>
  </si>
  <si>
    <t>S12_21859335</t>
  </si>
  <si>
    <t>S12_22006903</t>
  </si>
  <si>
    <t>S12_22227757</t>
  </si>
  <si>
    <t>S12_22167460</t>
  </si>
  <si>
    <t>S12_22087519</t>
  </si>
  <si>
    <t>S12_22189571</t>
  </si>
  <si>
    <t>S12_22330810</t>
  </si>
  <si>
    <t>S12_22315222</t>
  </si>
  <si>
    <t>S12_22315170</t>
  </si>
  <si>
    <t>S12_22399967</t>
  </si>
  <si>
    <t>S12_22690333</t>
  </si>
  <si>
    <t>S12_22690288</t>
  </si>
  <si>
    <t>S12_22399919</t>
  </si>
  <si>
    <t>S12_18827930</t>
  </si>
  <si>
    <t>S12_20046925</t>
  </si>
  <si>
    <t>S12_19143561</t>
  </si>
  <si>
    <t>S3_16170715</t>
  </si>
  <si>
    <t>S18_22218146</t>
  </si>
  <si>
    <t>S12_17391987</t>
  </si>
  <si>
    <t>S12_9771822</t>
  </si>
  <si>
    <t>S18_22218274</t>
  </si>
  <si>
    <t>S12_10329313</t>
  </si>
  <si>
    <t>S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1"/>
  <sheetViews>
    <sheetView tabSelected="1" workbookViewId="0">
      <selection activeCell="C4" sqref="C4"/>
    </sheetView>
  </sheetViews>
  <sheetFormatPr defaultRowHeight="15" x14ac:dyDescent="0.25"/>
  <cols>
    <col min="4" max="4" width="9.140625" style="1"/>
    <col min="7" max="8" width="9.140625" style="1"/>
  </cols>
  <sheetData>
    <row r="1" spans="1:9" x14ac:dyDescent="0.25">
      <c r="A1" t="s">
        <v>338</v>
      </c>
      <c r="B1" t="s">
        <v>0</v>
      </c>
      <c r="C1" t="s">
        <v>1</v>
      </c>
      <c r="D1" s="1" t="s">
        <v>2</v>
      </c>
      <c r="E1" t="s">
        <v>3</v>
      </c>
      <c r="F1" t="s">
        <v>4</v>
      </c>
      <c r="G1" s="1" t="s">
        <v>5</v>
      </c>
      <c r="H1" s="1" t="s">
        <v>6</v>
      </c>
    </row>
    <row r="2" spans="1:9" x14ac:dyDescent="0.25">
      <c r="A2" t="s">
        <v>7</v>
      </c>
      <c r="B2">
        <v>1</v>
      </c>
      <c r="C2">
        <v>12</v>
      </c>
      <c r="D2" s="1">
        <v>0</v>
      </c>
      <c r="E2">
        <v>0</v>
      </c>
      <c r="F2">
        <v>23.71</v>
      </c>
      <c r="G2" s="1">
        <v>0.34026390000000001</v>
      </c>
      <c r="H2" s="1">
        <v>6.8818830000000002</v>
      </c>
      <c r="I2" t="s">
        <v>8</v>
      </c>
    </row>
    <row r="3" spans="1:9" x14ac:dyDescent="0.25">
      <c r="A3" t="s">
        <v>9</v>
      </c>
      <c r="B3">
        <v>2</v>
      </c>
      <c r="C3">
        <v>12</v>
      </c>
      <c r="D3" s="1">
        <v>23.712</v>
      </c>
      <c r="E3">
        <v>23.71</v>
      </c>
      <c r="F3">
        <v>0</v>
      </c>
      <c r="G3" s="1">
        <v>0.33427279999999998</v>
      </c>
      <c r="H3" s="1">
        <v>6.5649930000000003</v>
      </c>
      <c r="I3" t="s">
        <v>8</v>
      </c>
    </row>
    <row r="4" spans="1:9" x14ac:dyDescent="0.25">
      <c r="A4" t="s">
        <v>10</v>
      </c>
      <c r="B4">
        <v>3</v>
      </c>
      <c r="C4">
        <v>12</v>
      </c>
      <c r="D4" s="1">
        <v>23.712</v>
      </c>
      <c r="E4">
        <v>0</v>
      </c>
      <c r="F4">
        <v>0</v>
      </c>
      <c r="G4" s="1">
        <v>0.31235370000000001</v>
      </c>
      <c r="H4" s="1">
        <v>10.170965000000001</v>
      </c>
      <c r="I4" t="s">
        <v>8</v>
      </c>
    </row>
    <row r="5" spans="1:9" x14ac:dyDescent="0.25">
      <c r="A5" t="s">
        <v>11</v>
      </c>
      <c r="B5">
        <v>4</v>
      </c>
      <c r="C5">
        <v>12</v>
      </c>
      <c r="D5" s="1">
        <v>23.712</v>
      </c>
      <c r="E5">
        <v>0</v>
      </c>
      <c r="F5">
        <v>0</v>
      </c>
      <c r="G5" s="1">
        <v>0.34750769999999997</v>
      </c>
      <c r="H5" s="1">
        <v>7.2668290000000004</v>
      </c>
      <c r="I5" t="s">
        <v>8</v>
      </c>
    </row>
    <row r="6" spans="1:9" x14ac:dyDescent="0.25">
      <c r="A6" t="s">
        <v>12</v>
      </c>
      <c r="B6">
        <v>5</v>
      </c>
      <c r="C6">
        <v>12</v>
      </c>
      <c r="D6" s="1">
        <v>23.712</v>
      </c>
      <c r="E6">
        <v>0</v>
      </c>
      <c r="F6">
        <v>16.79</v>
      </c>
      <c r="G6" s="1">
        <v>0.28654600000000002</v>
      </c>
      <c r="H6" s="1">
        <v>11.870139</v>
      </c>
      <c r="I6" t="s">
        <v>8</v>
      </c>
    </row>
    <row r="7" spans="1:9" x14ac:dyDescent="0.25">
      <c r="A7" t="s">
        <v>13</v>
      </c>
      <c r="B7">
        <v>6</v>
      </c>
      <c r="C7">
        <v>12</v>
      </c>
      <c r="D7" s="1">
        <v>40.499000000000002</v>
      </c>
      <c r="E7">
        <v>16.79</v>
      </c>
      <c r="F7">
        <v>19.329999999999998</v>
      </c>
      <c r="G7" s="1">
        <v>0.26631670000000002</v>
      </c>
      <c r="H7" s="1">
        <v>9.1171570000000006</v>
      </c>
      <c r="I7" t="s">
        <v>8</v>
      </c>
    </row>
    <row r="8" spans="1:9" x14ac:dyDescent="0.25">
      <c r="A8" t="s">
        <v>14</v>
      </c>
      <c r="B8">
        <v>7</v>
      </c>
      <c r="C8">
        <v>12</v>
      </c>
      <c r="D8" s="1">
        <v>59.831000000000003</v>
      </c>
      <c r="E8">
        <v>19.329999999999998</v>
      </c>
      <c r="F8">
        <v>30.29</v>
      </c>
      <c r="G8" s="1">
        <v>0.31618370000000001</v>
      </c>
      <c r="H8" s="1">
        <v>8.2249540000000003</v>
      </c>
      <c r="I8" t="s">
        <v>8</v>
      </c>
    </row>
    <row r="9" spans="1:9" x14ac:dyDescent="0.25">
      <c r="A9" t="s">
        <v>15</v>
      </c>
      <c r="B9">
        <v>8</v>
      </c>
      <c r="C9">
        <v>12</v>
      </c>
      <c r="D9" s="1">
        <v>90.12</v>
      </c>
      <c r="E9">
        <v>30.29</v>
      </c>
      <c r="F9">
        <v>10.6</v>
      </c>
      <c r="G9" s="1">
        <v>0.2368722</v>
      </c>
      <c r="H9" s="1">
        <v>15.071071999999999</v>
      </c>
      <c r="I9" t="s">
        <v>8</v>
      </c>
    </row>
    <row r="10" spans="1:9" x14ac:dyDescent="0.25">
      <c r="A10" t="s">
        <v>16</v>
      </c>
      <c r="B10">
        <v>9</v>
      </c>
      <c r="C10">
        <v>12</v>
      </c>
      <c r="D10" s="1">
        <v>100.72199999999999</v>
      </c>
      <c r="E10">
        <v>10.6</v>
      </c>
      <c r="F10">
        <v>4.96</v>
      </c>
      <c r="G10" s="1">
        <v>0.14533579999999999</v>
      </c>
      <c r="H10" s="1">
        <v>29.242376</v>
      </c>
    </row>
    <row r="11" spans="1:9" x14ac:dyDescent="0.25">
      <c r="A11" t="s">
        <v>17</v>
      </c>
      <c r="B11">
        <v>10</v>
      </c>
      <c r="C11">
        <v>12</v>
      </c>
      <c r="D11" s="1">
        <v>105.68300000000001</v>
      </c>
      <c r="E11">
        <v>4.96</v>
      </c>
      <c r="F11">
        <v>0</v>
      </c>
      <c r="G11" s="1">
        <v>0.15067420000000001</v>
      </c>
      <c r="H11" s="1">
        <v>24.652854000000001</v>
      </c>
    </row>
    <row r="12" spans="1:9" x14ac:dyDescent="0.25">
      <c r="A12" t="s">
        <v>18</v>
      </c>
      <c r="B12">
        <v>11</v>
      </c>
      <c r="C12">
        <v>12</v>
      </c>
      <c r="D12" s="1">
        <v>105.68300000000001</v>
      </c>
      <c r="E12">
        <v>0</v>
      </c>
      <c r="F12">
        <v>2.89</v>
      </c>
      <c r="G12" s="1">
        <v>0.14248160000000001</v>
      </c>
      <c r="H12" s="1">
        <v>24.012266</v>
      </c>
    </row>
    <row r="13" spans="1:9" x14ac:dyDescent="0.25">
      <c r="A13" t="s">
        <v>19</v>
      </c>
      <c r="B13">
        <v>12</v>
      </c>
      <c r="C13">
        <v>12</v>
      </c>
      <c r="D13" s="1">
        <v>108.574</v>
      </c>
      <c r="E13">
        <v>2.89</v>
      </c>
      <c r="F13">
        <v>0.95</v>
      </c>
      <c r="G13" s="1">
        <v>0.1273919</v>
      </c>
      <c r="H13" s="1">
        <v>39.473894000000001</v>
      </c>
    </row>
    <row r="14" spans="1:9" x14ac:dyDescent="0.25">
      <c r="A14" t="s">
        <v>20</v>
      </c>
      <c r="B14">
        <v>13</v>
      </c>
      <c r="C14">
        <v>12</v>
      </c>
      <c r="D14" s="1">
        <v>109.52500000000001</v>
      </c>
      <c r="E14">
        <v>0.95</v>
      </c>
      <c r="F14">
        <v>0.81</v>
      </c>
      <c r="G14" s="1">
        <v>0.1279014</v>
      </c>
      <c r="H14" s="1">
        <v>33.709190999999997</v>
      </c>
    </row>
    <row r="15" spans="1:9" x14ac:dyDescent="0.25">
      <c r="A15" t="s">
        <v>21</v>
      </c>
      <c r="B15">
        <v>14</v>
      </c>
      <c r="C15">
        <v>12</v>
      </c>
      <c r="D15" s="1">
        <v>110.334</v>
      </c>
      <c r="E15">
        <v>0.81</v>
      </c>
      <c r="F15">
        <v>0</v>
      </c>
      <c r="G15" s="1">
        <v>0.1182772</v>
      </c>
      <c r="H15" s="1">
        <v>40.170414000000001</v>
      </c>
    </row>
    <row r="16" spans="1:9" x14ac:dyDescent="0.25">
      <c r="A16" t="s">
        <v>22</v>
      </c>
      <c r="B16">
        <v>15</v>
      </c>
      <c r="C16">
        <v>12</v>
      </c>
      <c r="D16" s="1">
        <v>110.334</v>
      </c>
      <c r="E16">
        <v>0</v>
      </c>
      <c r="F16">
        <v>0</v>
      </c>
      <c r="G16" s="1">
        <v>0.13111619999999999</v>
      </c>
      <c r="H16" s="1">
        <v>24.097460000000002</v>
      </c>
    </row>
    <row r="17" spans="1:8" x14ac:dyDescent="0.25">
      <c r="A17" t="s">
        <v>23</v>
      </c>
      <c r="B17">
        <v>16</v>
      </c>
      <c r="C17">
        <v>12</v>
      </c>
      <c r="D17" s="1">
        <v>110.334</v>
      </c>
      <c r="E17">
        <v>0</v>
      </c>
      <c r="F17">
        <v>0</v>
      </c>
      <c r="G17" s="1">
        <v>0.11921229999999999</v>
      </c>
      <c r="H17" s="1">
        <v>41.891779999999997</v>
      </c>
    </row>
    <row r="18" spans="1:8" x14ac:dyDescent="0.25">
      <c r="A18" t="s">
        <v>24</v>
      </c>
      <c r="B18">
        <v>17</v>
      </c>
      <c r="C18">
        <v>12</v>
      </c>
      <c r="D18" s="1">
        <v>110.334</v>
      </c>
      <c r="E18">
        <v>0</v>
      </c>
      <c r="F18">
        <v>0</v>
      </c>
      <c r="G18" s="1">
        <v>0.12469479999999999</v>
      </c>
      <c r="H18" s="1">
        <v>24.512145</v>
      </c>
    </row>
    <row r="19" spans="1:8" x14ac:dyDescent="0.25">
      <c r="A19" t="s">
        <v>25</v>
      </c>
      <c r="B19">
        <v>18</v>
      </c>
      <c r="C19">
        <v>12</v>
      </c>
      <c r="D19" s="1">
        <v>110.334</v>
      </c>
      <c r="E19">
        <v>0</v>
      </c>
      <c r="F19">
        <v>0</v>
      </c>
      <c r="G19" s="1">
        <v>0.1197069</v>
      </c>
      <c r="H19" s="1">
        <v>41.638382999999997</v>
      </c>
    </row>
    <row r="20" spans="1:8" x14ac:dyDescent="0.25">
      <c r="A20" t="s">
        <v>26</v>
      </c>
      <c r="B20">
        <v>19</v>
      </c>
      <c r="C20">
        <v>12</v>
      </c>
      <c r="D20" s="1">
        <v>110.334</v>
      </c>
      <c r="E20">
        <v>0</v>
      </c>
      <c r="F20">
        <v>1.6</v>
      </c>
      <c r="G20" s="1">
        <v>0.122768</v>
      </c>
      <c r="H20" s="1">
        <v>35.702551</v>
      </c>
    </row>
    <row r="21" spans="1:8" x14ac:dyDescent="0.25">
      <c r="A21" t="s">
        <v>27</v>
      </c>
      <c r="B21">
        <v>20</v>
      </c>
      <c r="C21">
        <v>12</v>
      </c>
      <c r="D21" s="1">
        <v>111.934</v>
      </c>
      <c r="E21">
        <v>1.6</v>
      </c>
      <c r="F21">
        <v>0</v>
      </c>
      <c r="G21" s="1">
        <v>0.12352150000000001</v>
      </c>
      <c r="H21" s="1">
        <v>28.398683999999999</v>
      </c>
    </row>
    <row r="22" spans="1:8" x14ac:dyDescent="0.25">
      <c r="A22" t="s">
        <v>28</v>
      </c>
      <c r="B22">
        <v>21</v>
      </c>
      <c r="C22">
        <v>12</v>
      </c>
      <c r="D22" s="1">
        <v>111.934</v>
      </c>
      <c r="E22">
        <v>0</v>
      </c>
      <c r="F22">
        <v>0</v>
      </c>
      <c r="G22" s="1">
        <v>0.12405969999999999</v>
      </c>
      <c r="H22" s="1">
        <v>37.485275999999999</v>
      </c>
    </row>
    <row r="23" spans="1:8" x14ac:dyDescent="0.25">
      <c r="A23" t="s">
        <v>29</v>
      </c>
      <c r="B23">
        <v>22</v>
      </c>
      <c r="C23">
        <v>12</v>
      </c>
      <c r="D23" s="1">
        <v>111.934</v>
      </c>
      <c r="E23">
        <v>0</v>
      </c>
      <c r="F23">
        <v>0</v>
      </c>
      <c r="G23" s="1">
        <v>0.12582260000000001</v>
      </c>
      <c r="H23" s="1">
        <v>33.309559</v>
      </c>
    </row>
    <row r="24" spans="1:8" x14ac:dyDescent="0.25">
      <c r="A24" t="s">
        <v>30</v>
      </c>
      <c r="B24">
        <v>23</v>
      </c>
      <c r="C24">
        <v>12</v>
      </c>
      <c r="D24" s="1">
        <v>111.934</v>
      </c>
      <c r="E24">
        <v>0</v>
      </c>
      <c r="F24">
        <v>0</v>
      </c>
      <c r="G24" s="1">
        <v>0.11110200000000001</v>
      </c>
      <c r="H24" s="1">
        <v>37.926360000000003</v>
      </c>
    </row>
    <row r="25" spans="1:8" x14ac:dyDescent="0.25">
      <c r="A25" t="s">
        <v>31</v>
      </c>
      <c r="B25">
        <v>24</v>
      </c>
      <c r="C25">
        <v>12</v>
      </c>
      <c r="D25" s="1">
        <v>111.934</v>
      </c>
      <c r="E25">
        <v>0</v>
      </c>
      <c r="F25">
        <v>0</v>
      </c>
      <c r="G25" s="1">
        <v>0.120153</v>
      </c>
      <c r="H25" s="1">
        <v>40.371746999999999</v>
      </c>
    </row>
    <row r="26" spans="1:8" x14ac:dyDescent="0.25">
      <c r="A26" t="s">
        <v>32</v>
      </c>
      <c r="B26">
        <v>25</v>
      </c>
      <c r="C26">
        <v>12</v>
      </c>
      <c r="D26" s="1">
        <v>111.934</v>
      </c>
      <c r="E26">
        <v>0</v>
      </c>
      <c r="F26">
        <v>0</v>
      </c>
      <c r="G26" s="1">
        <v>0.11788220000000001</v>
      </c>
      <c r="H26" s="1">
        <v>27.946947000000002</v>
      </c>
    </row>
    <row r="27" spans="1:8" x14ac:dyDescent="0.25">
      <c r="A27" t="s">
        <v>33</v>
      </c>
      <c r="B27">
        <v>26</v>
      </c>
      <c r="C27">
        <v>12</v>
      </c>
      <c r="D27" s="1">
        <v>111.934</v>
      </c>
      <c r="E27">
        <v>0</v>
      </c>
      <c r="F27">
        <v>1.8</v>
      </c>
      <c r="G27" s="1">
        <v>0.1186242</v>
      </c>
      <c r="H27" s="1">
        <v>26.488046000000001</v>
      </c>
    </row>
    <row r="28" spans="1:8" x14ac:dyDescent="0.25">
      <c r="A28" t="s">
        <v>34</v>
      </c>
      <c r="B28">
        <v>27</v>
      </c>
      <c r="C28">
        <v>12</v>
      </c>
      <c r="D28" s="1">
        <v>113.736</v>
      </c>
      <c r="E28">
        <v>1.8</v>
      </c>
      <c r="F28">
        <v>1.91</v>
      </c>
      <c r="G28" s="1">
        <v>0.12969079999999999</v>
      </c>
      <c r="H28" s="1">
        <v>24.054936000000001</v>
      </c>
    </row>
    <row r="29" spans="1:8" x14ac:dyDescent="0.25">
      <c r="A29" t="s">
        <v>35</v>
      </c>
      <c r="B29">
        <v>28</v>
      </c>
      <c r="C29">
        <v>12</v>
      </c>
      <c r="D29" s="1">
        <v>115.649</v>
      </c>
      <c r="E29">
        <v>1.91</v>
      </c>
      <c r="F29">
        <v>0</v>
      </c>
      <c r="G29" s="1">
        <v>0.1221632</v>
      </c>
      <c r="H29" s="1">
        <v>40.361626000000001</v>
      </c>
    </row>
    <row r="30" spans="1:8" x14ac:dyDescent="0.25">
      <c r="A30" t="s">
        <v>36</v>
      </c>
      <c r="B30">
        <v>29</v>
      </c>
      <c r="C30">
        <v>12</v>
      </c>
      <c r="D30" s="1">
        <v>115.649</v>
      </c>
      <c r="E30">
        <v>0</v>
      </c>
      <c r="F30">
        <v>0</v>
      </c>
      <c r="G30" s="1">
        <v>0.1335517</v>
      </c>
      <c r="H30" s="1">
        <v>28.271108000000002</v>
      </c>
    </row>
    <row r="31" spans="1:8" x14ac:dyDescent="0.25">
      <c r="A31" t="s">
        <v>37</v>
      </c>
      <c r="B31">
        <v>30</v>
      </c>
      <c r="C31">
        <v>12</v>
      </c>
      <c r="D31" s="1">
        <v>115.649</v>
      </c>
      <c r="E31">
        <v>0</v>
      </c>
      <c r="F31">
        <v>0.67</v>
      </c>
      <c r="G31" s="1">
        <v>0.1094683</v>
      </c>
      <c r="H31" s="1">
        <v>32.481411999999999</v>
      </c>
    </row>
    <row r="32" spans="1:8" x14ac:dyDescent="0.25">
      <c r="A32" t="s">
        <v>38</v>
      </c>
      <c r="B32">
        <v>31</v>
      </c>
      <c r="C32">
        <v>12</v>
      </c>
      <c r="D32" s="1">
        <v>116.324</v>
      </c>
      <c r="E32">
        <v>0.67</v>
      </c>
      <c r="F32">
        <v>0.68</v>
      </c>
      <c r="G32" s="1">
        <v>0.1304179</v>
      </c>
      <c r="H32" s="1">
        <v>28.759414</v>
      </c>
    </row>
    <row r="33" spans="1:9" x14ac:dyDescent="0.25">
      <c r="A33" t="s">
        <v>39</v>
      </c>
      <c r="B33">
        <v>32</v>
      </c>
      <c r="C33">
        <v>12</v>
      </c>
      <c r="D33" s="1">
        <v>117.004</v>
      </c>
      <c r="E33">
        <v>0.68</v>
      </c>
      <c r="F33">
        <v>0.28999999999999998</v>
      </c>
      <c r="G33" s="1">
        <v>0.1258465</v>
      </c>
      <c r="H33" s="1">
        <v>39.589840000000002</v>
      </c>
    </row>
    <row r="34" spans="1:9" x14ac:dyDescent="0.25">
      <c r="A34" t="s">
        <v>40</v>
      </c>
      <c r="B34">
        <v>33</v>
      </c>
      <c r="C34">
        <v>12</v>
      </c>
      <c r="D34" s="1">
        <v>117.292</v>
      </c>
      <c r="E34">
        <v>0.28999999999999998</v>
      </c>
      <c r="F34">
        <v>1.04</v>
      </c>
      <c r="G34" s="1">
        <v>0.12612119999999999</v>
      </c>
      <c r="H34" s="1">
        <v>39.056871000000001</v>
      </c>
    </row>
    <row r="35" spans="1:9" x14ac:dyDescent="0.25">
      <c r="A35" t="s">
        <v>41</v>
      </c>
      <c r="B35">
        <v>34</v>
      </c>
      <c r="C35">
        <v>12</v>
      </c>
      <c r="D35" s="1">
        <v>118.333</v>
      </c>
      <c r="E35">
        <v>1.04</v>
      </c>
      <c r="F35">
        <v>0</v>
      </c>
      <c r="G35" s="1">
        <v>0.1232758</v>
      </c>
      <c r="H35" s="1">
        <v>26.306498000000001</v>
      </c>
    </row>
    <row r="36" spans="1:9" x14ac:dyDescent="0.25">
      <c r="A36" t="s">
        <v>42</v>
      </c>
      <c r="B36">
        <v>35</v>
      </c>
      <c r="C36">
        <v>12</v>
      </c>
      <c r="D36" s="1">
        <v>118.333</v>
      </c>
      <c r="E36">
        <v>0</v>
      </c>
      <c r="F36">
        <v>1.44</v>
      </c>
      <c r="G36" s="1">
        <v>0.12137680000000001</v>
      </c>
      <c r="H36" s="1">
        <v>24.356766</v>
      </c>
    </row>
    <row r="37" spans="1:9" x14ac:dyDescent="0.25">
      <c r="A37" t="s">
        <v>43</v>
      </c>
      <c r="B37">
        <v>36</v>
      </c>
      <c r="C37">
        <v>12</v>
      </c>
      <c r="D37" s="1">
        <v>119.777</v>
      </c>
      <c r="E37">
        <v>1.44</v>
      </c>
      <c r="F37">
        <v>1.1200000000000001</v>
      </c>
      <c r="G37" s="1">
        <v>0.1213066</v>
      </c>
      <c r="H37" s="1">
        <v>40.777245999999998</v>
      </c>
    </row>
    <row r="38" spans="1:9" x14ac:dyDescent="0.25">
      <c r="A38" t="s">
        <v>44</v>
      </c>
      <c r="B38">
        <v>37</v>
      </c>
      <c r="C38">
        <v>12</v>
      </c>
      <c r="D38" s="1">
        <v>120.893</v>
      </c>
      <c r="E38">
        <v>1.1200000000000001</v>
      </c>
      <c r="F38">
        <v>1.29</v>
      </c>
      <c r="G38" s="1">
        <v>0.1271304</v>
      </c>
      <c r="H38" s="1">
        <v>34.001911</v>
      </c>
    </row>
    <row r="39" spans="1:9" x14ac:dyDescent="0.25">
      <c r="A39" t="s">
        <v>45</v>
      </c>
      <c r="B39">
        <v>38</v>
      </c>
      <c r="C39">
        <v>12</v>
      </c>
      <c r="D39" s="1">
        <v>122.179</v>
      </c>
      <c r="E39">
        <v>1.29</v>
      </c>
      <c r="F39">
        <v>0</v>
      </c>
      <c r="G39" s="1">
        <v>0.12814729999999999</v>
      </c>
      <c r="H39" s="1">
        <v>36.899017999999998</v>
      </c>
    </row>
    <row r="40" spans="1:9" x14ac:dyDescent="0.25">
      <c r="A40" t="s">
        <v>46</v>
      </c>
      <c r="B40">
        <v>39</v>
      </c>
      <c r="C40">
        <v>12</v>
      </c>
      <c r="D40" s="1">
        <v>122.179</v>
      </c>
      <c r="E40">
        <v>0</v>
      </c>
      <c r="F40">
        <v>0.96</v>
      </c>
      <c r="G40" s="1">
        <v>0.1304718</v>
      </c>
      <c r="H40" s="1">
        <v>30.532378000000001</v>
      </c>
    </row>
    <row r="41" spans="1:9" x14ac:dyDescent="0.25">
      <c r="A41" t="s">
        <v>47</v>
      </c>
      <c r="B41">
        <v>40</v>
      </c>
      <c r="C41">
        <v>12</v>
      </c>
      <c r="D41" s="1">
        <v>123.14100000000001</v>
      </c>
      <c r="E41">
        <v>0.96</v>
      </c>
      <c r="F41">
        <v>0.62</v>
      </c>
      <c r="G41" s="1">
        <v>0.1263678</v>
      </c>
      <c r="H41" s="1">
        <v>37.979779000000001</v>
      </c>
    </row>
    <row r="42" spans="1:9" x14ac:dyDescent="0.25">
      <c r="A42" t="s">
        <v>48</v>
      </c>
      <c r="B42">
        <v>41</v>
      </c>
      <c r="C42">
        <v>12</v>
      </c>
      <c r="D42" s="1">
        <v>123.761</v>
      </c>
      <c r="E42">
        <v>0.62</v>
      </c>
      <c r="F42">
        <v>0.7</v>
      </c>
      <c r="G42" s="1">
        <v>0.1266417</v>
      </c>
      <c r="H42" s="1">
        <v>40.244692000000001</v>
      </c>
    </row>
    <row r="43" spans="1:9" x14ac:dyDescent="0.25">
      <c r="A43" t="s">
        <v>49</v>
      </c>
      <c r="B43">
        <v>42</v>
      </c>
      <c r="C43">
        <v>12</v>
      </c>
      <c r="D43" s="1">
        <v>124.46</v>
      </c>
      <c r="E43">
        <v>0.7</v>
      </c>
      <c r="F43">
        <v>0</v>
      </c>
      <c r="G43" s="1">
        <v>0.12937870000000001</v>
      </c>
      <c r="H43" s="1">
        <v>34.809441</v>
      </c>
    </row>
    <row r="44" spans="1:9" x14ac:dyDescent="0.25">
      <c r="A44" t="s">
        <v>50</v>
      </c>
      <c r="B44">
        <v>43</v>
      </c>
      <c r="C44">
        <v>12</v>
      </c>
      <c r="D44" s="1">
        <v>124.46</v>
      </c>
      <c r="E44">
        <v>0</v>
      </c>
      <c r="F44">
        <v>0</v>
      </c>
      <c r="G44" s="1">
        <v>0.1240491</v>
      </c>
      <c r="H44" s="1">
        <v>30.136942999999999</v>
      </c>
    </row>
    <row r="45" spans="1:9" x14ac:dyDescent="0.25">
      <c r="A45" t="s">
        <v>51</v>
      </c>
      <c r="B45">
        <v>44</v>
      </c>
      <c r="C45">
        <v>12</v>
      </c>
      <c r="D45" s="1">
        <v>124.46</v>
      </c>
      <c r="E45">
        <v>0</v>
      </c>
      <c r="F45">
        <v>1</v>
      </c>
      <c r="G45" s="1">
        <v>0.12532599999999999</v>
      </c>
      <c r="H45" s="1">
        <v>39.905918999999997</v>
      </c>
    </row>
    <row r="46" spans="1:9" x14ac:dyDescent="0.25">
      <c r="A46" t="s">
        <v>52</v>
      </c>
      <c r="B46">
        <v>45</v>
      </c>
      <c r="C46">
        <v>12</v>
      </c>
      <c r="D46" s="1">
        <v>125.46299999999999</v>
      </c>
      <c r="E46">
        <v>1</v>
      </c>
      <c r="F46">
        <v>0.86</v>
      </c>
      <c r="G46" s="1">
        <v>0.1749781</v>
      </c>
      <c r="H46" s="1">
        <v>17.592991000000001</v>
      </c>
      <c r="I46" t="s">
        <v>8</v>
      </c>
    </row>
    <row r="47" spans="1:9" x14ac:dyDescent="0.25">
      <c r="A47" t="s">
        <v>53</v>
      </c>
      <c r="B47">
        <v>46</v>
      </c>
      <c r="C47">
        <v>12</v>
      </c>
      <c r="D47" s="1">
        <v>126.325</v>
      </c>
      <c r="E47">
        <v>0.86</v>
      </c>
      <c r="F47">
        <v>0</v>
      </c>
      <c r="G47" s="1">
        <v>0.12402870000000001</v>
      </c>
      <c r="H47" s="1">
        <v>38.532300999999997</v>
      </c>
    </row>
    <row r="48" spans="1:9" x14ac:dyDescent="0.25">
      <c r="A48" t="s">
        <v>54</v>
      </c>
      <c r="B48">
        <v>47</v>
      </c>
      <c r="C48">
        <v>12</v>
      </c>
      <c r="D48" s="1">
        <v>126.325</v>
      </c>
      <c r="E48">
        <v>0</v>
      </c>
      <c r="F48">
        <v>0</v>
      </c>
      <c r="G48" s="1">
        <v>0.13131880000000001</v>
      </c>
      <c r="H48" s="1">
        <v>31.902698999999998</v>
      </c>
    </row>
    <row r="49" spans="1:9" x14ac:dyDescent="0.25">
      <c r="A49" t="s">
        <v>55</v>
      </c>
      <c r="B49">
        <v>48</v>
      </c>
      <c r="C49">
        <v>12</v>
      </c>
      <c r="D49" s="1">
        <v>126.325</v>
      </c>
      <c r="E49">
        <v>0</v>
      </c>
      <c r="F49">
        <v>1.1399999999999999</v>
      </c>
      <c r="G49" s="1">
        <v>0.1228475</v>
      </c>
      <c r="H49" s="1">
        <v>31.761265999999999</v>
      </c>
    </row>
    <row r="50" spans="1:9" x14ac:dyDescent="0.25">
      <c r="A50" t="s">
        <v>56</v>
      </c>
      <c r="B50">
        <v>49</v>
      </c>
      <c r="C50">
        <v>12</v>
      </c>
      <c r="D50" s="1">
        <v>127.462</v>
      </c>
      <c r="E50">
        <v>1.1399999999999999</v>
      </c>
      <c r="F50">
        <v>3.74</v>
      </c>
      <c r="G50" s="1">
        <v>0.12658440000000001</v>
      </c>
      <c r="H50" s="1">
        <v>38.312668000000002</v>
      </c>
    </row>
    <row r="51" spans="1:9" x14ac:dyDescent="0.25">
      <c r="A51" t="s">
        <v>57</v>
      </c>
      <c r="B51">
        <v>50</v>
      </c>
      <c r="C51">
        <v>12</v>
      </c>
      <c r="D51" s="1">
        <v>131.20699999999999</v>
      </c>
      <c r="E51">
        <v>3.74</v>
      </c>
      <c r="F51">
        <v>0</v>
      </c>
      <c r="G51" s="1">
        <v>0.14891409999999999</v>
      </c>
      <c r="H51" s="1">
        <v>30.833952</v>
      </c>
    </row>
    <row r="52" spans="1:9" x14ac:dyDescent="0.25">
      <c r="A52" t="s">
        <v>58</v>
      </c>
      <c r="B52">
        <v>51</v>
      </c>
      <c r="C52">
        <v>12</v>
      </c>
      <c r="D52" s="1">
        <v>131.20699999999999</v>
      </c>
      <c r="E52">
        <v>0</v>
      </c>
      <c r="F52">
        <v>3.86</v>
      </c>
      <c r="G52" s="1">
        <v>0.15378330000000001</v>
      </c>
      <c r="H52" s="1">
        <v>23.176919000000002</v>
      </c>
      <c r="I52" t="s">
        <v>8</v>
      </c>
    </row>
    <row r="53" spans="1:9" x14ac:dyDescent="0.25">
      <c r="A53" t="s">
        <v>59</v>
      </c>
      <c r="B53">
        <v>52</v>
      </c>
      <c r="C53">
        <v>12</v>
      </c>
      <c r="D53" s="1">
        <v>135.06899999999999</v>
      </c>
      <c r="E53">
        <v>3.86</v>
      </c>
      <c r="F53">
        <v>0.96</v>
      </c>
      <c r="G53" s="1">
        <v>0.1234628</v>
      </c>
      <c r="H53" s="1">
        <v>35.522119000000004</v>
      </c>
    </row>
    <row r="54" spans="1:9" x14ac:dyDescent="0.25">
      <c r="A54" t="s">
        <v>60</v>
      </c>
      <c r="B54">
        <v>53</v>
      </c>
      <c r="C54">
        <v>12</v>
      </c>
      <c r="D54" s="1">
        <v>136.02699999999999</v>
      </c>
      <c r="E54">
        <v>0.96</v>
      </c>
      <c r="F54">
        <v>1.75</v>
      </c>
      <c r="G54" s="1">
        <v>0.13401569999999999</v>
      </c>
      <c r="H54" s="1">
        <v>35.000213000000002</v>
      </c>
    </row>
    <row r="55" spans="1:9" x14ac:dyDescent="0.25">
      <c r="A55" t="s">
        <v>61</v>
      </c>
      <c r="B55">
        <v>54</v>
      </c>
      <c r="C55">
        <v>12</v>
      </c>
      <c r="D55" s="1">
        <v>137.77799999999999</v>
      </c>
      <c r="E55">
        <v>1.75</v>
      </c>
      <c r="F55">
        <v>1.85</v>
      </c>
      <c r="G55" s="1">
        <v>0.13821330000000001</v>
      </c>
      <c r="H55" s="1">
        <v>28.939509000000001</v>
      </c>
    </row>
    <row r="56" spans="1:9" x14ac:dyDescent="0.25">
      <c r="A56" t="s">
        <v>62</v>
      </c>
      <c r="B56">
        <v>55</v>
      </c>
      <c r="C56">
        <v>12</v>
      </c>
      <c r="D56" s="1">
        <v>139.626</v>
      </c>
      <c r="E56">
        <v>1.85</v>
      </c>
      <c r="F56">
        <v>2.12</v>
      </c>
      <c r="G56" s="1">
        <v>0.14798320000000001</v>
      </c>
      <c r="H56" s="1">
        <v>21.278098</v>
      </c>
    </row>
    <row r="57" spans="1:9" x14ac:dyDescent="0.25">
      <c r="A57" t="s">
        <v>63</v>
      </c>
      <c r="B57">
        <v>56</v>
      </c>
      <c r="C57">
        <v>12</v>
      </c>
      <c r="D57" s="1">
        <v>141.74799999999999</v>
      </c>
      <c r="E57">
        <v>2.12</v>
      </c>
      <c r="F57">
        <v>2.4900000000000002</v>
      </c>
      <c r="G57" s="1">
        <v>0.14882670000000001</v>
      </c>
      <c r="H57" s="1">
        <v>26.692495000000001</v>
      </c>
    </row>
    <row r="58" spans="1:9" x14ac:dyDescent="0.25">
      <c r="A58" t="s">
        <v>64</v>
      </c>
      <c r="B58">
        <v>57</v>
      </c>
      <c r="C58">
        <v>12</v>
      </c>
      <c r="D58" s="1">
        <v>144.239</v>
      </c>
      <c r="E58">
        <v>2.4900000000000002</v>
      </c>
      <c r="F58">
        <v>2.3199999999999998</v>
      </c>
      <c r="G58" s="1">
        <v>0.16985629999999999</v>
      </c>
      <c r="H58" s="1">
        <v>17.923838</v>
      </c>
    </row>
    <row r="59" spans="1:9" x14ac:dyDescent="0.25">
      <c r="A59" t="s">
        <v>65</v>
      </c>
      <c r="B59">
        <v>58</v>
      </c>
      <c r="C59">
        <v>12</v>
      </c>
      <c r="D59" s="1">
        <v>146.559</v>
      </c>
      <c r="E59">
        <v>2.3199999999999998</v>
      </c>
      <c r="F59">
        <v>1.62</v>
      </c>
      <c r="G59" s="1">
        <v>0.14807680000000001</v>
      </c>
      <c r="H59" s="1">
        <v>28.878625</v>
      </c>
    </row>
    <row r="60" spans="1:9" x14ac:dyDescent="0.25">
      <c r="A60" t="s">
        <v>66</v>
      </c>
      <c r="B60">
        <v>59</v>
      </c>
      <c r="C60">
        <v>12</v>
      </c>
      <c r="D60" s="1">
        <v>148.18100000000001</v>
      </c>
      <c r="E60">
        <v>1.62</v>
      </c>
      <c r="F60">
        <v>2.78</v>
      </c>
      <c r="G60" s="1">
        <v>0.149674</v>
      </c>
      <c r="H60" s="1">
        <v>33.608753999999998</v>
      </c>
    </row>
    <row r="61" spans="1:9" x14ac:dyDescent="0.25">
      <c r="A61" t="s">
        <v>67</v>
      </c>
      <c r="B61">
        <v>60</v>
      </c>
      <c r="C61">
        <v>12</v>
      </c>
      <c r="D61" s="1">
        <v>150.96100000000001</v>
      </c>
      <c r="E61">
        <v>2.78</v>
      </c>
      <c r="F61">
        <v>2.12</v>
      </c>
      <c r="G61" s="1">
        <v>0.13697419999999999</v>
      </c>
      <c r="H61" s="1">
        <v>31.815738</v>
      </c>
    </row>
    <row r="62" spans="1:9" x14ac:dyDescent="0.25">
      <c r="A62" t="s">
        <v>68</v>
      </c>
      <c r="B62">
        <v>61</v>
      </c>
      <c r="C62">
        <v>12</v>
      </c>
      <c r="D62" s="1">
        <v>153.08099999999999</v>
      </c>
      <c r="E62">
        <v>2.12</v>
      </c>
      <c r="F62">
        <v>1.43</v>
      </c>
      <c r="G62" s="1">
        <v>0.1442957</v>
      </c>
      <c r="H62" s="1">
        <v>28.112791999999999</v>
      </c>
    </row>
    <row r="63" spans="1:9" x14ac:dyDescent="0.25">
      <c r="A63" t="s">
        <v>69</v>
      </c>
      <c r="B63">
        <v>62</v>
      </c>
      <c r="C63">
        <v>12</v>
      </c>
      <c r="D63" s="1">
        <v>154.50800000000001</v>
      </c>
      <c r="E63">
        <v>1.43</v>
      </c>
      <c r="F63">
        <v>2.44</v>
      </c>
      <c r="G63" s="1">
        <v>0.14935399999999999</v>
      </c>
      <c r="H63" s="1">
        <v>23.694026999999998</v>
      </c>
    </row>
    <row r="64" spans="1:9" x14ac:dyDescent="0.25">
      <c r="A64" t="s">
        <v>70</v>
      </c>
      <c r="B64">
        <v>63</v>
      </c>
      <c r="C64">
        <v>12</v>
      </c>
      <c r="D64" s="1">
        <v>156.94999999999999</v>
      </c>
      <c r="E64">
        <v>2.44</v>
      </c>
      <c r="F64">
        <v>0</v>
      </c>
      <c r="G64" s="1">
        <v>0.14888290000000001</v>
      </c>
      <c r="H64" s="1">
        <v>27.554064</v>
      </c>
    </row>
    <row r="65" spans="1:8" x14ac:dyDescent="0.25">
      <c r="A65" t="s">
        <v>71</v>
      </c>
      <c r="B65">
        <v>64</v>
      </c>
      <c r="C65">
        <v>12</v>
      </c>
      <c r="D65" s="1">
        <v>156.94999999999999</v>
      </c>
      <c r="E65">
        <v>0</v>
      </c>
      <c r="F65">
        <v>1.59</v>
      </c>
      <c r="G65" s="1">
        <v>0.13343289999999999</v>
      </c>
      <c r="H65" s="1">
        <v>32.970526999999997</v>
      </c>
    </row>
    <row r="66" spans="1:8" x14ac:dyDescent="0.25">
      <c r="A66" t="s">
        <v>72</v>
      </c>
      <c r="B66">
        <v>65</v>
      </c>
      <c r="C66">
        <v>12</v>
      </c>
      <c r="D66" s="1">
        <v>158.54</v>
      </c>
      <c r="E66">
        <v>1.59</v>
      </c>
      <c r="F66">
        <v>0.85</v>
      </c>
      <c r="G66" s="1">
        <v>0.14641319999999999</v>
      </c>
      <c r="H66" s="1">
        <v>30.792058999999998</v>
      </c>
    </row>
    <row r="67" spans="1:8" x14ac:dyDescent="0.25">
      <c r="A67" t="s">
        <v>73</v>
      </c>
      <c r="B67">
        <v>66</v>
      </c>
      <c r="C67">
        <v>12</v>
      </c>
      <c r="D67" s="1">
        <v>159.39400000000001</v>
      </c>
      <c r="E67">
        <v>0.85</v>
      </c>
      <c r="F67">
        <v>0.88</v>
      </c>
      <c r="G67" s="1">
        <v>0.14951320000000001</v>
      </c>
      <c r="H67" s="1">
        <v>28.606546999999999</v>
      </c>
    </row>
    <row r="68" spans="1:8" x14ac:dyDescent="0.25">
      <c r="A68" t="s">
        <v>74</v>
      </c>
      <c r="B68">
        <v>67</v>
      </c>
      <c r="C68">
        <v>12</v>
      </c>
      <c r="D68" s="1">
        <v>160.27600000000001</v>
      </c>
      <c r="E68">
        <v>0.88</v>
      </c>
      <c r="F68">
        <v>0.45</v>
      </c>
      <c r="G68" s="1">
        <v>0.14795849999999999</v>
      </c>
      <c r="H68" s="1">
        <v>35.490217000000001</v>
      </c>
    </row>
    <row r="69" spans="1:8" x14ac:dyDescent="0.25">
      <c r="A69" t="s">
        <v>75</v>
      </c>
      <c r="B69">
        <v>68</v>
      </c>
      <c r="C69">
        <v>12</v>
      </c>
      <c r="D69" s="1">
        <v>160.72399999999999</v>
      </c>
      <c r="E69">
        <v>0.45</v>
      </c>
      <c r="F69">
        <v>1.92</v>
      </c>
      <c r="G69" s="1">
        <v>0.14252039999999999</v>
      </c>
      <c r="H69" s="1">
        <v>30.133787000000002</v>
      </c>
    </row>
    <row r="70" spans="1:8" x14ac:dyDescent="0.25">
      <c r="A70" t="s">
        <v>76</v>
      </c>
      <c r="B70">
        <v>69</v>
      </c>
      <c r="C70">
        <v>12</v>
      </c>
      <c r="D70" s="1">
        <v>162.64099999999999</v>
      </c>
      <c r="E70">
        <v>1.92</v>
      </c>
      <c r="F70">
        <v>0</v>
      </c>
      <c r="G70" s="1">
        <v>0.16664000000000001</v>
      </c>
      <c r="H70" s="1">
        <v>19.535678999999998</v>
      </c>
    </row>
    <row r="71" spans="1:8" x14ac:dyDescent="0.25">
      <c r="A71" t="s">
        <v>77</v>
      </c>
      <c r="B71">
        <v>70</v>
      </c>
      <c r="C71">
        <v>12</v>
      </c>
      <c r="D71" s="1">
        <v>162.64099999999999</v>
      </c>
      <c r="E71">
        <v>0</v>
      </c>
      <c r="F71">
        <v>0</v>
      </c>
      <c r="G71" s="1">
        <v>0.157946</v>
      </c>
      <c r="H71" s="1">
        <v>29.775601999999999</v>
      </c>
    </row>
    <row r="72" spans="1:8" x14ac:dyDescent="0.25">
      <c r="A72" t="s">
        <v>78</v>
      </c>
      <c r="B72">
        <v>71</v>
      </c>
      <c r="C72">
        <v>12</v>
      </c>
      <c r="D72" s="1">
        <v>162.64099999999999</v>
      </c>
      <c r="E72">
        <v>0</v>
      </c>
      <c r="F72">
        <v>0.86</v>
      </c>
      <c r="G72" s="1">
        <v>0.1490727</v>
      </c>
      <c r="H72" s="1">
        <v>22.025115</v>
      </c>
    </row>
    <row r="73" spans="1:8" x14ac:dyDescent="0.25">
      <c r="A73" t="s">
        <v>79</v>
      </c>
      <c r="B73">
        <v>72</v>
      </c>
      <c r="C73">
        <v>12</v>
      </c>
      <c r="D73" s="1">
        <v>163.49799999999999</v>
      </c>
      <c r="E73">
        <v>0.86</v>
      </c>
      <c r="F73">
        <v>0.74</v>
      </c>
      <c r="G73" s="1">
        <v>0.14165920000000001</v>
      </c>
      <c r="H73" s="1">
        <v>32.959646999999997</v>
      </c>
    </row>
    <row r="74" spans="1:8" x14ac:dyDescent="0.25">
      <c r="A74" t="s">
        <v>80</v>
      </c>
      <c r="B74">
        <v>73</v>
      </c>
      <c r="C74">
        <v>12</v>
      </c>
      <c r="D74" s="1">
        <v>164.238</v>
      </c>
      <c r="E74">
        <v>0.74</v>
      </c>
      <c r="F74">
        <v>0.96</v>
      </c>
      <c r="G74" s="1">
        <v>0.1481732</v>
      </c>
      <c r="H74" s="1">
        <v>35.012554000000002</v>
      </c>
    </row>
    <row r="75" spans="1:8" x14ac:dyDescent="0.25">
      <c r="A75" t="s">
        <v>81</v>
      </c>
      <c r="B75">
        <v>74</v>
      </c>
      <c r="C75">
        <v>12</v>
      </c>
      <c r="D75" s="1">
        <v>165.196</v>
      </c>
      <c r="E75">
        <v>0.96</v>
      </c>
      <c r="F75">
        <v>0</v>
      </c>
      <c r="G75" s="1">
        <v>0.14510980000000001</v>
      </c>
      <c r="H75" s="1">
        <v>33.819685</v>
      </c>
    </row>
    <row r="76" spans="1:8" x14ac:dyDescent="0.25">
      <c r="A76" t="s">
        <v>82</v>
      </c>
      <c r="B76">
        <v>75</v>
      </c>
      <c r="C76">
        <v>12</v>
      </c>
      <c r="D76" s="1">
        <v>165.196</v>
      </c>
      <c r="E76">
        <v>0</v>
      </c>
      <c r="F76">
        <v>0</v>
      </c>
      <c r="G76" s="1">
        <v>0.13125300000000001</v>
      </c>
      <c r="H76" s="1">
        <v>25.36675</v>
      </c>
    </row>
    <row r="77" spans="1:8" x14ac:dyDescent="0.25">
      <c r="A77" t="s">
        <v>83</v>
      </c>
      <c r="B77">
        <v>76</v>
      </c>
      <c r="C77">
        <v>12</v>
      </c>
      <c r="D77" s="1">
        <v>165.196</v>
      </c>
      <c r="E77">
        <v>0</v>
      </c>
      <c r="F77">
        <v>0</v>
      </c>
      <c r="G77" s="1">
        <v>0.12076240000000001</v>
      </c>
      <c r="H77" s="1">
        <v>30.895599000000001</v>
      </c>
    </row>
    <row r="78" spans="1:8" x14ac:dyDescent="0.25">
      <c r="A78" t="s">
        <v>84</v>
      </c>
      <c r="B78">
        <v>77</v>
      </c>
      <c r="C78">
        <v>12</v>
      </c>
      <c r="D78" s="1">
        <v>165.196</v>
      </c>
      <c r="E78">
        <v>0</v>
      </c>
      <c r="F78">
        <v>0</v>
      </c>
      <c r="G78" s="1">
        <v>0.14239270000000001</v>
      </c>
      <c r="H78" s="1">
        <v>36.835102999999997</v>
      </c>
    </row>
    <row r="79" spans="1:8" x14ac:dyDescent="0.25">
      <c r="A79" t="s">
        <v>85</v>
      </c>
      <c r="B79">
        <v>78</v>
      </c>
      <c r="C79">
        <v>12</v>
      </c>
      <c r="D79" s="1">
        <v>165.196</v>
      </c>
      <c r="E79">
        <v>0</v>
      </c>
      <c r="F79">
        <v>0.98</v>
      </c>
      <c r="G79" s="1">
        <v>0.1500956</v>
      </c>
      <c r="H79" s="1">
        <v>21.195338</v>
      </c>
    </row>
    <row r="80" spans="1:8" x14ac:dyDescent="0.25">
      <c r="A80" t="s">
        <v>86</v>
      </c>
      <c r="B80">
        <v>79</v>
      </c>
      <c r="C80">
        <v>12</v>
      </c>
      <c r="D80" s="1">
        <v>166.172</v>
      </c>
      <c r="E80">
        <v>0.98</v>
      </c>
      <c r="F80">
        <v>1.88</v>
      </c>
      <c r="G80" s="1">
        <v>0.14673349999999999</v>
      </c>
      <c r="H80" s="1">
        <v>34.063009000000001</v>
      </c>
    </row>
    <row r="81" spans="1:8" x14ac:dyDescent="0.25">
      <c r="A81" t="s">
        <v>87</v>
      </c>
      <c r="B81">
        <v>80</v>
      </c>
      <c r="C81">
        <v>12</v>
      </c>
      <c r="D81" s="1">
        <v>168.05699999999999</v>
      </c>
      <c r="E81">
        <v>1.88</v>
      </c>
      <c r="F81">
        <v>2.41</v>
      </c>
      <c r="G81" s="1">
        <v>0.14553730000000001</v>
      </c>
      <c r="H81" s="1">
        <v>27.729875</v>
      </c>
    </row>
    <row r="82" spans="1:8" x14ac:dyDescent="0.25">
      <c r="A82" t="s">
        <v>88</v>
      </c>
      <c r="B82">
        <v>81</v>
      </c>
      <c r="C82">
        <v>12</v>
      </c>
      <c r="D82" s="1">
        <v>170.46799999999999</v>
      </c>
      <c r="E82">
        <v>2.41</v>
      </c>
      <c r="F82">
        <v>2.78</v>
      </c>
      <c r="G82" s="1">
        <v>0.1456528</v>
      </c>
      <c r="H82" s="1">
        <v>23.739398000000001</v>
      </c>
    </row>
    <row r="83" spans="1:8" x14ac:dyDescent="0.25">
      <c r="A83" t="s">
        <v>89</v>
      </c>
      <c r="B83">
        <v>82</v>
      </c>
      <c r="C83">
        <v>12</v>
      </c>
      <c r="D83" s="1">
        <v>173.24799999999999</v>
      </c>
      <c r="E83">
        <v>2.78</v>
      </c>
      <c r="F83">
        <v>0</v>
      </c>
      <c r="G83" s="1">
        <v>0.17614460000000001</v>
      </c>
      <c r="H83" s="1">
        <v>23.198907999999999</v>
      </c>
    </row>
    <row r="84" spans="1:8" x14ac:dyDescent="0.25">
      <c r="A84" t="s">
        <v>90</v>
      </c>
      <c r="B84">
        <v>83</v>
      </c>
      <c r="C84">
        <v>12</v>
      </c>
      <c r="D84" s="1">
        <v>173.24799999999999</v>
      </c>
      <c r="E84">
        <v>0</v>
      </c>
      <c r="F84">
        <v>1.5</v>
      </c>
      <c r="G84" s="1">
        <v>0.17651810000000001</v>
      </c>
      <c r="H84" s="1">
        <v>23.154665999999999</v>
      </c>
    </row>
    <row r="85" spans="1:8" x14ac:dyDescent="0.25">
      <c r="A85" t="s">
        <v>91</v>
      </c>
      <c r="B85">
        <v>84</v>
      </c>
      <c r="C85">
        <v>12</v>
      </c>
      <c r="D85" s="1">
        <v>174.745</v>
      </c>
      <c r="E85">
        <v>1.5</v>
      </c>
      <c r="F85">
        <v>0</v>
      </c>
      <c r="G85" s="1">
        <v>0.1562846</v>
      </c>
      <c r="H85" s="1">
        <v>33.236060999999999</v>
      </c>
    </row>
    <row r="86" spans="1:8" x14ac:dyDescent="0.25">
      <c r="A86" t="s">
        <v>92</v>
      </c>
      <c r="B86">
        <v>85</v>
      </c>
      <c r="C86">
        <v>12</v>
      </c>
      <c r="D86" s="1">
        <v>174.745</v>
      </c>
      <c r="E86">
        <v>0</v>
      </c>
      <c r="F86">
        <v>0.46</v>
      </c>
      <c r="G86" s="1">
        <v>0.1596206</v>
      </c>
      <c r="H86" s="1">
        <v>24.799949000000002</v>
      </c>
    </row>
    <row r="87" spans="1:8" x14ac:dyDescent="0.25">
      <c r="A87" t="s">
        <v>93</v>
      </c>
      <c r="B87">
        <v>86</v>
      </c>
      <c r="C87">
        <v>12</v>
      </c>
      <c r="D87" s="1">
        <v>175.202</v>
      </c>
      <c r="E87">
        <v>0.46</v>
      </c>
      <c r="F87">
        <v>0.59</v>
      </c>
      <c r="G87" s="1">
        <v>0.1549381</v>
      </c>
      <c r="H87" s="1">
        <v>34.498294000000001</v>
      </c>
    </row>
    <row r="88" spans="1:8" x14ac:dyDescent="0.25">
      <c r="A88" t="s">
        <v>94</v>
      </c>
      <c r="B88">
        <v>87</v>
      </c>
      <c r="C88">
        <v>12</v>
      </c>
      <c r="D88" s="1">
        <v>175.79499999999999</v>
      </c>
      <c r="E88">
        <v>0.59</v>
      </c>
      <c r="F88">
        <v>0.86</v>
      </c>
      <c r="G88" s="1">
        <v>0.15440090000000001</v>
      </c>
      <c r="H88" s="1">
        <v>35.404144000000002</v>
      </c>
    </row>
    <row r="89" spans="1:8" x14ac:dyDescent="0.25">
      <c r="A89" t="s">
        <v>95</v>
      </c>
      <c r="B89">
        <v>88</v>
      </c>
      <c r="C89">
        <v>12</v>
      </c>
      <c r="D89" s="1">
        <v>176.65</v>
      </c>
      <c r="E89">
        <v>0.86</v>
      </c>
      <c r="F89">
        <v>0</v>
      </c>
      <c r="G89" s="1">
        <v>0.15516099999999999</v>
      </c>
      <c r="H89" s="1">
        <v>32.709794000000002</v>
      </c>
    </row>
    <row r="90" spans="1:8" x14ac:dyDescent="0.25">
      <c r="A90" t="s">
        <v>96</v>
      </c>
      <c r="B90">
        <v>89</v>
      </c>
      <c r="C90">
        <v>12</v>
      </c>
      <c r="D90" s="1">
        <v>176.65</v>
      </c>
      <c r="E90">
        <v>0</v>
      </c>
      <c r="F90">
        <v>0</v>
      </c>
      <c r="G90" s="1">
        <v>0.14853420000000001</v>
      </c>
      <c r="H90" s="1">
        <v>26.256733000000001</v>
      </c>
    </row>
    <row r="91" spans="1:8" x14ac:dyDescent="0.25">
      <c r="A91" t="s">
        <v>97</v>
      </c>
      <c r="B91">
        <v>90</v>
      </c>
      <c r="C91">
        <v>12</v>
      </c>
      <c r="D91" s="1">
        <v>176.65</v>
      </c>
      <c r="E91">
        <v>0</v>
      </c>
      <c r="F91">
        <v>0</v>
      </c>
      <c r="G91" s="1">
        <v>0.15305369999999999</v>
      </c>
      <c r="H91" s="1">
        <v>28.551715000000002</v>
      </c>
    </row>
    <row r="92" spans="1:8" x14ac:dyDescent="0.25">
      <c r="A92" t="s">
        <v>98</v>
      </c>
      <c r="B92">
        <v>91</v>
      </c>
      <c r="C92">
        <v>12</v>
      </c>
      <c r="D92" s="1">
        <v>176.65</v>
      </c>
      <c r="E92">
        <v>0</v>
      </c>
      <c r="F92">
        <v>0.91</v>
      </c>
      <c r="G92" s="1">
        <v>0.15693399999999999</v>
      </c>
      <c r="H92" s="1">
        <v>32.325865</v>
      </c>
    </row>
    <row r="93" spans="1:8" x14ac:dyDescent="0.25">
      <c r="A93" t="s">
        <v>99</v>
      </c>
      <c r="B93">
        <v>92</v>
      </c>
      <c r="C93">
        <v>12</v>
      </c>
      <c r="D93" s="1">
        <v>177.56100000000001</v>
      </c>
      <c r="E93">
        <v>0.91</v>
      </c>
      <c r="F93">
        <v>1.59</v>
      </c>
      <c r="G93" s="1">
        <v>0.1680382</v>
      </c>
      <c r="H93" s="1">
        <v>22.717552999999999</v>
      </c>
    </row>
    <row r="94" spans="1:8" x14ac:dyDescent="0.25">
      <c r="A94" t="s">
        <v>100</v>
      </c>
      <c r="B94">
        <v>93</v>
      </c>
      <c r="C94">
        <v>12</v>
      </c>
      <c r="D94" s="1">
        <v>179.15</v>
      </c>
      <c r="E94">
        <v>1.59</v>
      </c>
      <c r="F94">
        <v>0</v>
      </c>
      <c r="G94" s="1">
        <v>0.16974</v>
      </c>
      <c r="H94" s="1">
        <v>19.767848000000001</v>
      </c>
    </row>
    <row r="95" spans="1:8" x14ac:dyDescent="0.25">
      <c r="A95" t="s">
        <v>101</v>
      </c>
      <c r="B95">
        <v>94</v>
      </c>
      <c r="C95">
        <v>12</v>
      </c>
      <c r="D95" s="1">
        <v>179.15</v>
      </c>
      <c r="E95">
        <v>0</v>
      </c>
      <c r="F95">
        <v>0</v>
      </c>
      <c r="G95" s="1">
        <v>0.1605685</v>
      </c>
      <c r="H95" s="1">
        <v>19.677244999999999</v>
      </c>
    </row>
    <row r="96" spans="1:8" x14ac:dyDescent="0.25">
      <c r="A96" t="s">
        <v>102</v>
      </c>
      <c r="B96">
        <v>95</v>
      </c>
      <c r="C96">
        <v>12</v>
      </c>
      <c r="D96" s="1">
        <v>179.15</v>
      </c>
      <c r="E96">
        <v>0</v>
      </c>
      <c r="F96">
        <v>1.5</v>
      </c>
      <c r="G96" s="1">
        <v>0.17019980000000001</v>
      </c>
      <c r="H96" s="1">
        <v>20.215935000000002</v>
      </c>
    </row>
    <row r="97" spans="1:9" x14ac:dyDescent="0.25">
      <c r="A97" t="s">
        <v>103</v>
      </c>
      <c r="B97">
        <v>96</v>
      </c>
      <c r="C97">
        <v>12</v>
      </c>
      <c r="D97" s="1">
        <v>180.65100000000001</v>
      </c>
      <c r="E97">
        <v>1.5</v>
      </c>
      <c r="F97">
        <v>1.66</v>
      </c>
      <c r="G97" s="1">
        <v>0.16140090000000001</v>
      </c>
      <c r="H97" s="1">
        <v>33.460366999999998</v>
      </c>
    </row>
    <row r="98" spans="1:9" x14ac:dyDescent="0.25">
      <c r="A98" t="s">
        <v>104</v>
      </c>
      <c r="B98">
        <v>97</v>
      </c>
      <c r="C98">
        <v>12</v>
      </c>
      <c r="D98" s="1">
        <v>182.31299999999999</v>
      </c>
      <c r="E98">
        <v>1.66</v>
      </c>
      <c r="F98">
        <v>2.96</v>
      </c>
      <c r="G98" s="1">
        <v>0.16401279999999999</v>
      </c>
      <c r="H98" s="1">
        <v>23.051414999999999</v>
      </c>
    </row>
    <row r="99" spans="1:9" x14ac:dyDescent="0.25">
      <c r="A99" t="s">
        <v>105</v>
      </c>
      <c r="B99">
        <v>98</v>
      </c>
      <c r="C99">
        <v>12</v>
      </c>
      <c r="D99" s="1">
        <v>185.27199999999999</v>
      </c>
      <c r="E99">
        <v>2.96</v>
      </c>
      <c r="F99">
        <v>0</v>
      </c>
      <c r="G99" s="1">
        <v>0.178511</v>
      </c>
      <c r="H99" s="1">
        <v>18.949978000000002</v>
      </c>
      <c r="I99" t="s">
        <v>8</v>
      </c>
    </row>
    <row r="100" spans="1:9" x14ac:dyDescent="0.25">
      <c r="A100" t="s">
        <v>106</v>
      </c>
      <c r="B100">
        <v>99</v>
      </c>
      <c r="C100">
        <v>12</v>
      </c>
      <c r="D100" s="1">
        <v>185.27199999999999</v>
      </c>
      <c r="E100">
        <v>0</v>
      </c>
      <c r="F100">
        <v>2.52</v>
      </c>
      <c r="G100" s="1">
        <v>0.17857890000000001</v>
      </c>
      <c r="H100" s="1">
        <v>16.724544999999999</v>
      </c>
      <c r="I100" t="s">
        <v>8</v>
      </c>
    </row>
    <row r="101" spans="1:9" x14ac:dyDescent="0.25">
      <c r="A101" t="s">
        <v>107</v>
      </c>
      <c r="B101">
        <v>100</v>
      </c>
      <c r="C101">
        <v>12</v>
      </c>
      <c r="D101" s="1">
        <v>187.792</v>
      </c>
      <c r="E101">
        <v>2.52</v>
      </c>
      <c r="F101">
        <v>2.06</v>
      </c>
      <c r="G101" s="1">
        <v>0.1732138</v>
      </c>
      <c r="H101" s="1">
        <v>17.934605999999999</v>
      </c>
      <c r="I101" t="s">
        <v>8</v>
      </c>
    </row>
    <row r="102" spans="1:9" x14ac:dyDescent="0.25">
      <c r="A102" t="s">
        <v>108</v>
      </c>
      <c r="B102">
        <v>101</v>
      </c>
      <c r="C102">
        <v>12</v>
      </c>
      <c r="D102" s="1">
        <v>189.84700000000001</v>
      </c>
      <c r="E102">
        <v>2.06</v>
      </c>
      <c r="F102">
        <v>0</v>
      </c>
      <c r="G102" s="1">
        <v>0.15451210000000001</v>
      </c>
      <c r="H102" s="1">
        <v>21.901198999999998</v>
      </c>
      <c r="I102" t="s">
        <v>8</v>
      </c>
    </row>
    <row r="103" spans="1:9" x14ac:dyDescent="0.25">
      <c r="A103" t="s">
        <v>109</v>
      </c>
      <c r="B103">
        <v>102</v>
      </c>
      <c r="C103">
        <v>12</v>
      </c>
      <c r="D103" s="1">
        <v>189.84700000000001</v>
      </c>
      <c r="E103">
        <v>0</v>
      </c>
      <c r="F103">
        <v>0</v>
      </c>
      <c r="G103" s="1">
        <v>0.175984</v>
      </c>
      <c r="H103" s="1">
        <v>28.716242000000001</v>
      </c>
    </row>
    <row r="104" spans="1:9" x14ac:dyDescent="0.25">
      <c r="A104" t="s">
        <v>110</v>
      </c>
      <c r="B104">
        <v>103</v>
      </c>
      <c r="C104">
        <v>12</v>
      </c>
      <c r="D104" s="1">
        <v>189.84700000000001</v>
      </c>
      <c r="E104">
        <v>0</v>
      </c>
      <c r="F104">
        <v>1.95</v>
      </c>
      <c r="G104" s="1">
        <v>0.17035810000000001</v>
      </c>
      <c r="H104" s="1">
        <v>26.126598000000001</v>
      </c>
    </row>
    <row r="105" spans="1:9" x14ac:dyDescent="0.25">
      <c r="A105" t="s">
        <v>111</v>
      </c>
      <c r="B105">
        <v>104</v>
      </c>
      <c r="C105">
        <v>12</v>
      </c>
      <c r="D105" s="1">
        <v>191.79499999999999</v>
      </c>
      <c r="E105">
        <v>1.95</v>
      </c>
      <c r="F105">
        <v>1.67</v>
      </c>
      <c r="G105" s="1">
        <v>0.1684148</v>
      </c>
      <c r="H105" s="1">
        <v>31.495179</v>
      </c>
    </row>
    <row r="106" spans="1:9" x14ac:dyDescent="0.25">
      <c r="A106" t="s">
        <v>112</v>
      </c>
      <c r="B106">
        <v>105</v>
      </c>
      <c r="C106">
        <v>12</v>
      </c>
      <c r="D106" s="1">
        <v>193.46700000000001</v>
      </c>
      <c r="E106">
        <v>1.67</v>
      </c>
      <c r="F106">
        <v>1.67</v>
      </c>
      <c r="G106" s="1">
        <v>0.18628120000000001</v>
      </c>
      <c r="H106" s="1">
        <v>19.893429000000001</v>
      </c>
    </row>
    <row r="107" spans="1:9" x14ac:dyDescent="0.25">
      <c r="A107" t="s">
        <v>113</v>
      </c>
      <c r="B107">
        <v>106</v>
      </c>
      <c r="C107">
        <v>12</v>
      </c>
      <c r="D107" s="1">
        <v>195.14</v>
      </c>
      <c r="E107">
        <v>1.67</v>
      </c>
      <c r="F107">
        <v>2.71</v>
      </c>
      <c r="G107" s="1">
        <v>0.16652069999999999</v>
      </c>
      <c r="H107" s="1">
        <v>25.438276999999999</v>
      </c>
    </row>
    <row r="108" spans="1:9" x14ac:dyDescent="0.25">
      <c r="A108" t="s">
        <v>114</v>
      </c>
      <c r="B108">
        <v>107</v>
      </c>
      <c r="C108">
        <v>12</v>
      </c>
      <c r="D108" s="1">
        <v>197.85300000000001</v>
      </c>
      <c r="E108">
        <v>2.71</v>
      </c>
      <c r="F108">
        <v>0</v>
      </c>
      <c r="G108" s="1">
        <v>0.18797059999999999</v>
      </c>
      <c r="H108" s="1">
        <v>20.977405999999998</v>
      </c>
    </row>
    <row r="109" spans="1:9" x14ac:dyDescent="0.25">
      <c r="A109" t="s">
        <v>115</v>
      </c>
      <c r="B109">
        <v>108</v>
      </c>
      <c r="C109">
        <v>12</v>
      </c>
      <c r="D109" s="1">
        <v>197.85300000000001</v>
      </c>
      <c r="E109">
        <v>0</v>
      </c>
      <c r="F109">
        <v>0</v>
      </c>
      <c r="G109" s="1">
        <v>0.173591</v>
      </c>
      <c r="H109" s="1">
        <v>31.904609000000001</v>
      </c>
    </row>
    <row r="110" spans="1:9" x14ac:dyDescent="0.25">
      <c r="A110" t="s">
        <v>116</v>
      </c>
      <c r="B110">
        <v>109</v>
      </c>
      <c r="C110">
        <v>12</v>
      </c>
      <c r="D110" s="1">
        <v>197.85300000000001</v>
      </c>
      <c r="E110">
        <v>0</v>
      </c>
      <c r="F110">
        <v>3.47</v>
      </c>
      <c r="G110" s="1">
        <v>0.1721964</v>
      </c>
      <c r="H110" s="1">
        <v>32.523713000000001</v>
      </c>
    </row>
    <row r="111" spans="1:9" x14ac:dyDescent="0.25">
      <c r="A111" t="s">
        <v>117</v>
      </c>
      <c r="B111">
        <v>110</v>
      </c>
      <c r="C111">
        <v>12</v>
      </c>
      <c r="D111" s="1">
        <v>201.321</v>
      </c>
      <c r="E111">
        <v>3.47</v>
      </c>
      <c r="F111">
        <v>0</v>
      </c>
      <c r="G111" s="1">
        <v>0.17898539999999999</v>
      </c>
      <c r="H111" s="1">
        <v>24.816796</v>
      </c>
    </row>
    <row r="112" spans="1:9" x14ac:dyDescent="0.25">
      <c r="A112" t="s">
        <v>118</v>
      </c>
      <c r="B112">
        <v>111</v>
      </c>
      <c r="C112">
        <v>12</v>
      </c>
      <c r="D112" s="1">
        <v>201.321</v>
      </c>
      <c r="E112">
        <v>0</v>
      </c>
      <c r="F112">
        <v>0</v>
      </c>
      <c r="G112" s="1">
        <v>0.18690979999999999</v>
      </c>
      <c r="H112" s="1">
        <v>28.567681</v>
      </c>
    </row>
    <row r="113" spans="1:9" x14ac:dyDescent="0.25">
      <c r="A113" t="s">
        <v>119</v>
      </c>
      <c r="B113">
        <v>112</v>
      </c>
      <c r="C113">
        <v>12</v>
      </c>
      <c r="D113" s="1">
        <v>201.321</v>
      </c>
      <c r="E113">
        <v>0</v>
      </c>
      <c r="F113">
        <v>0</v>
      </c>
      <c r="G113" s="1">
        <v>0.18490970000000001</v>
      </c>
      <c r="H113" s="1">
        <v>30.596488000000001</v>
      </c>
    </row>
    <row r="114" spans="1:9" x14ac:dyDescent="0.25">
      <c r="A114" t="s">
        <v>120</v>
      </c>
      <c r="B114">
        <v>113</v>
      </c>
      <c r="C114">
        <v>12</v>
      </c>
      <c r="D114" s="1">
        <v>201.321</v>
      </c>
      <c r="E114">
        <v>0</v>
      </c>
      <c r="F114">
        <v>2.63</v>
      </c>
      <c r="G114" s="1">
        <v>0.1944457</v>
      </c>
      <c r="H114" s="1">
        <v>16.411653000000001</v>
      </c>
    </row>
    <row r="115" spans="1:9" x14ac:dyDescent="0.25">
      <c r="A115" t="s">
        <v>121</v>
      </c>
      <c r="B115">
        <v>114</v>
      </c>
      <c r="C115">
        <v>12</v>
      </c>
      <c r="D115" s="1">
        <v>203.94900000000001</v>
      </c>
      <c r="E115">
        <v>2.63</v>
      </c>
      <c r="F115">
        <v>3.43</v>
      </c>
      <c r="G115" s="1">
        <v>0.1938627</v>
      </c>
      <c r="H115" s="1">
        <v>23.474041</v>
      </c>
    </row>
    <row r="116" spans="1:9" x14ac:dyDescent="0.25">
      <c r="A116" t="s">
        <v>122</v>
      </c>
      <c r="B116">
        <v>115</v>
      </c>
      <c r="C116">
        <v>12</v>
      </c>
      <c r="D116" s="1">
        <v>207.38399999999999</v>
      </c>
      <c r="E116">
        <v>3.43</v>
      </c>
      <c r="F116">
        <v>0</v>
      </c>
      <c r="G116" s="1">
        <v>0.1964371</v>
      </c>
      <c r="H116" s="1">
        <v>18.039660999999999</v>
      </c>
      <c r="I116" t="s">
        <v>8</v>
      </c>
    </row>
    <row r="117" spans="1:9" x14ac:dyDescent="0.25">
      <c r="A117" t="s">
        <v>123</v>
      </c>
      <c r="B117">
        <v>116</v>
      </c>
      <c r="C117">
        <v>12</v>
      </c>
      <c r="D117" s="1">
        <v>207.38399999999999</v>
      </c>
      <c r="E117">
        <v>0</v>
      </c>
      <c r="F117">
        <v>0</v>
      </c>
      <c r="G117" s="1">
        <v>0.18675649999999999</v>
      </c>
      <c r="H117" s="1">
        <v>30.446943999999998</v>
      </c>
    </row>
    <row r="118" spans="1:9" x14ac:dyDescent="0.25">
      <c r="A118" t="s">
        <v>124</v>
      </c>
      <c r="B118">
        <v>117</v>
      </c>
      <c r="C118">
        <v>12</v>
      </c>
      <c r="D118" s="1">
        <v>207.38399999999999</v>
      </c>
      <c r="E118">
        <v>0</v>
      </c>
      <c r="F118">
        <v>0</v>
      </c>
      <c r="G118" s="1">
        <v>0.1894545</v>
      </c>
      <c r="H118" s="1">
        <v>29.821515999999999</v>
      </c>
    </row>
    <row r="119" spans="1:9" x14ac:dyDescent="0.25">
      <c r="A119" t="s">
        <v>125</v>
      </c>
      <c r="B119">
        <v>118</v>
      </c>
      <c r="C119">
        <v>12</v>
      </c>
      <c r="D119" s="1">
        <v>207.38399999999999</v>
      </c>
      <c r="E119">
        <v>0</v>
      </c>
      <c r="F119">
        <v>0</v>
      </c>
      <c r="G119" s="1">
        <v>0.18720780000000001</v>
      </c>
      <c r="H119" s="1">
        <v>30.281426</v>
      </c>
    </row>
    <row r="120" spans="1:9" x14ac:dyDescent="0.25">
      <c r="A120" t="s">
        <v>126</v>
      </c>
      <c r="B120">
        <v>119</v>
      </c>
      <c r="C120">
        <v>12</v>
      </c>
      <c r="D120" s="1">
        <v>207.38399999999999</v>
      </c>
      <c r="E120">
        <v>0</v>
      </c>
      <c r="F120">
        <v>3.56</v>
      </c>
      <c r="G120" s="1">
        <v>0.20348050000000001</v>
      </c>
      <c r="H120" s="1">
        <v>25.248775999999999</v>
      </c>
    </row>
    <row r="121" spans="1:9" x14ac:dyDescent="0.25">
      <c r="A121" t="s">
        <v>127</v>
      </c>
      <c r="B121">
        <v>120</v>
      </c>
      <c r="C121">
        <v>12</v>
      </c>
      <c r="D121" s="1">
        <v>210.946</v>
      </c>
      <c r="E121">
        <v>3.56</v>
      </c>
      <c r="F121">
        <v>0.96</v>
      </c>
      <c r="G121" s="1">
        <v>0.20286999999999999</v>
      </c>
      <c r="H121" s="1">
        <v>26.511744</v>
      </c>
    </row>
    <row r="122" spans="1:9" x14ac:dyDescent="0.25">
      <c r="A122" t="s">
        <v>128</v>
      </c>
      <c r="B122">
        <v>121</v>
      </c>
      <c r="C122">
        <v>12</v>
      </c>
      <c r="D122" s="1">
        <v>211.90899999999999</v>
      </c>
      <c r="E122">
        <v>0.96</v>
      </c>
      <c r="F122">
        <v>1</v>
      </c>
      <c r="G122" s="1">
        <v>0.2000275</v>
      </c>
      <c r="H122" s="1">
        <v>27.033071</v>
      </c>
    </row>
    <row r="123" spans="1:9" x14ac:dyDescent="0.25">
      <c r="A123" t="s">
        <v>129</v>
      </c>
      <c r="B123">
        <v>122</v>
      </c>
      <c r="C123">
        <v>12</v>
      </c>
      <c r="D123" s="1">
        <v>212.90600000000001</v>
      </c>
      <c r="E123">
        <v>1</v>
      </c>
      <c r="F123">
        <v>1.39</v>
      </c>
      <c r="G123" s="1">
        <v>0.19282350000000001</v>
      </c>
      <c r="H123" s="1">
        <v>22.687909999999999</v>
      </c>
    </row>
    <row r="124" spans="1:9" x14ac:dyDescent="0.25">
      <c r="A124" t="s">
        <v>130</v>
      </c>
      <c r="B124">
        <v>123</v>
      </c>
      <c r="C124">
        <v>12</v>
      </c>
      <c r="D124" s="1">
        <v>214.297</v>
      </c>
      <c r="E124">
        <v>1.39</v>
      </c>
      <c r="F124">
        <v>1.9</v>
      </c>
      <c r="G124" s="1">
        <v>0.2018064</v>
      </c>
      <c r="H124" s="1">
        <v>23.549923</v>
      </c>
    </row>
    <row r="125" spans="1:9" x14ac:dyDescent="0.25">
      <c r="A125" t="s">
        <v>131</v>
      </c>
      <c r="B125">
        <v>124</v>
      </c>
      <c r="C125">
        <v>12</v>
      </c>
      <c r="D125" s="1">
        <v>216.19900000000001</v>
      </c>
      <c r="E125">
        <v>1.9</v>
      </c>
      <c r="F125">
        <v>0</v>
      </c>
      <c r="G125" s="1">
        <v>0.20191429999999999</v>
      </c>
      <c r="H125" s="1">
        <v>18.423660999999999</v>
      </c>
    </row>
    <row r="126" spans="1:9" x14ac:dyDescent="0.25">
      <c r="A126" t="s">
        <v>132</v>
      </c>
      <c r="B126">
        <v>125</v>
      </c>
      <c r="C126">
        <v>12</v>
      </c>
      <c r="D126" s="1">
        <v>216.19900000000001</v>
      </c>
      <c r="E126">
        <v>0</v>
      </c>
      <c r="F126">
        <v>0</v>
      </c>
      <c r="G126" s="1">
        <v>0.2146594</v>
      </c>
      <c r="H126" s="1">
        <v>18.158843999999998</v>
      </c>
      <c r="I126" t="s">
        <v>8</v>
      </c>
    </row>
    <row r="127" spans="1:9" x14ac:dyDescent="0.25">
      <c r="A127" t="s">
        <v>133</v>
      </c>
      <c r="B127">
        <v>126</v>
      </c>
      <c r="C127">
        <v>12</v>
      </c>
      <c r="D127" s="1">
        <v>216.19900000000001</v>
      </c>
      <c r="E127">
        <v>0</v>
      </c>
      <c r="F127">
        <v>0</v>
      </c>
      <c r="G127" s="1">
        <v>0.19944210000000001</v>
      </c>
      <c r="H127" s="1">
        <v>20.323242</v>
      </c>
    </row>
    <row r="128" spans="1:9" x14ac:dyDescent="0.25">
      <c r="A128" t="s">
        <v>134</v>
      </c>
      <c r="B128">
        <v>127</v>
      </c>
      <c r="C128">
        <v>12</v>
      </c>
      <c r="D128" s="1">
        <v>216.19900000000001</v>
      </c>
      <c r="E128">
        <v>0</v>
      </c>
      <c r="F128">
        <v>2.42</v>
      </c>
      <c r="G128" s="1">
        <v>0.20212959999999999</v>
      </c>
      <c r="H128" s="1">
        <v>27.256948000000001</v>
      </c>
    </row>
    <row r="129" spans="1:9" x14ac:dyDescent="0.25">
      <c r="A129" t="s">
        <v>135</v>
      </c>
      <c r="B129">
        <v>128</v>
      </c>
      <c r="C129">
        <v>12</v>
      </c>
      <c r="D129" s="1">
        <v>218.62</v>
      </c>
      <c r="E129">
        <v>2.42</v>
      </c>
      <c r="F129">
        <v>0.52</v>
      </c>
      <c r="G129" s="1">
        <v>0.22459270000000001</v>
      </c>
      <c r="H129" s="1">
        <v>21.493386000000001</v>
      </c>
    </row>
    <row r="130" spans="1:9" x14ac:dyDescent="0.25">
      <c r="A130" t="s">
        <v>136</v>
      </c>
      <c r="B130">
        <v>129</v>
      </c>
      <c r="C130">
        <v>12</v>
      </c>
      <c r="D130" s="1">
        <v>219.13900000000001</v>
      </c>
      <c r="E130">
        <v>0.52</v>
      </c>
      <c r="F130">
        <v>0</v>
      </c>
      <c r="G130" s="1">
        <v>0.20770810000000001</v>
      </c>
      <c r="H130" s="1">
        <v>25.568422000000002</v>
      </c>
    </row>
    <row r="131" spans="1:9" x14ac:dyDescent="0.25">
      <c r="A131" t="s">
        <v>137</v>
      </c>
      <c r="B131">
        <v>130</v>
      </c>
      <c r="C131">
        <v>12</v>
      </c>
      <c r="D131" s="1">
        <v>219.13900000000001</v>
      </c>
      <c r="E131">
        <v>0</v>
      </c>
      <c r="F131">
        <v>0.72</v>
      </c>
      <c r="G131" s="1">
        <v>0.20831949999999999</v>
      </c>
      <c r="H131" s="1">
        <v>26.166834000000001</v>
      </c>
    </row>
    <row r="132" spans="1:9" x14ac:dyDescent="0.25">
      <c r="A132" t="s">
        <v>138</v>
      </c>
      <c r="B132">
        <v>131</v>
      </c>
      <c r="C132">
        <v>12</v>
      </c>
      <c r="D132" s="1">
        <v>219.857</v>
      </c>
      <c r="E132">
        <v>0.72</v>
      </c>
      <c r="F132">
        <v>1.49</v>
      </c>
      <c r="G132" s="1">
        <v>0.26310660000000002</v>
      </c>
      <c r="H132" s="1">
        <v>11.381703999999999</v>
      </c>
    </row>
    <row r="133" spans="1:9" x14ac:dyDescent="0.25">
      <c r="A133" t="s">
        <v>139</v>
      </c>
      <c r="B133">
        <v>132</v>
      </c>
      <c r="C133">
        <v>12</v>
      </c>
      <c r="D133" s="1">
        <v>221.346</v>
      </c>
      <c r="E133">
        <v>1.49</v>
      </c>
      <c r="F133">
        <v>1.05</v>
      </c>
      <c r="G133" s="1">
        <v>0.201488</v>
      </c>
      <c r="H133" s="1">
        <v>26.178124</v>
      </c>
    </row>
    <row r="134" spans="1:9" x14ac:dyDescent="0.25">
      <c r="A134" t="s">
        <v>140</v>
      </c>
      <c r="B134">
        <v>133</v>
      </c>
      <c r="C134">
        <v>12</v>
      </c>
      <c r="D134" s="1">
        <v>222.399</v>
      </c>
      <c r="E134">
        <v>1.05</v>
      </c>
      <c r="F134">
        <v>0</v>
      </c>
      <c r="G134" s="1">
        <v>0.2085661</v>
      </c>
      <c r="H134" s="1">
        <v>21.269521999999998</v>
      </c>
    </row>
    <row r="135" spans="1:9" x14ac:dyDescent="0.25">
      <c r="A135" t="s">
        <v>141</v>
      </c>
      <c r="B135">
        <v>134</v>
      </c>
      <c r="C135">
        <v>12</v>
      </c>
      <c r="D135" s="1">
        <v>222.399</v>
      </c>
      <c r="E135">
        <v>0</v>
      </c>
      <c r="F135">
        <v>0</v>
      </c>
      <c r="G135" s="1">
        <v>0.2121738</v>
      </c>
      <c r="H135" s="1">
        <v>21.149325999999999</v>
      </c>
    </row>
    <row r="136" spans="1:9" x14ac:dyDescent="0.25">
      <c r="A136" t="s">
        <v>142</v>
      </c>
      <c r="B136">
        <v>135</v>
      </c>
      <c r="C136">
        <v>12</v>
      </c>
      <c r="D136" s="1">
        <v>222.399</v>
      </c>
      <c r="E136">
        <v>0</v>
      </c>
      <c r="F136">
        <v>0</v>
      </c>
      <c r="G136" s="1">
        <v>0.21663660000000001</v>
      </c>
      <c r="H136" s="1">
        <v>16.062601999999998</v>
      </c>
      <c r="I136" t="s">
        <v>8</v>
      </c>
    </row>
    <row r="137" spans="1:9" x14ac:dyDescent="0.25">
      <c r="A137" t="s">
        <v>143</v>
      </c>
      <c r="B137">
        <v>136</v>
      </c>
      <c r="C137">
        <v>12</v>
      </c>
      <c r="D137" s="1">
        <v>222.399</v>
      </c>
      <c r="E137">
        <v>0</v>
      </c>
      <c r="F137">
        <v>0</v>
      </c>
      <c r="G137" s="1">
        <v>0.20023170000000001</v>
      </c>
      <c r="H137" s="1">
        <v>18.307368</v>
      </c>
    </row>
    <row r="138" spans="1:9" x14ac:dyDescent="0.25">
      <c r="A138" t="s">
        <v>144</v>
      </c>
      <c r="B138">
        <v>137</v>
      </c>
      <c r="C138">
        <v>12</v>
      </c>
      <c r="D138" s="1">
        <v>222.399</v>
      </c>
      <c r="E138">
        <v>0</v>
      </c>
      <c r="F138">
        <v>2.19</v>
      </c>
      <c r="G138" s="1">
        <v>0.2027458</v>
      </c>
      <c r="H138" s="1">
        <v>23.843191000000001</v>
      </c>
    </row>
    <row r="139" spans="1:9" x14ac:dyDescent="0.25">
      <c r="A139" t="s">
        <v>145</v>
      </c>
      <c r="B139">
        <v>138</v>
      </c>
      <c r="C139">
        <v>12</v>
      </c>
      <c r="D139" s="1">
        <v>224.58699999999999</v>
      </c>
      <c r="E139">
        <v>2.19</v>
      </c>
      <c r="F139">
        <v>0</v>
      </c>
      <c r="G139" s="1">
        <v>0.20885609999999999</v>
      </c>
      <c r="H139" s="1">
        <v>18.434681000000001</v>
      </c>
    </row>
    <row r="140" spans="1:9" x14ac:dyDescent="0.25">
      <c r="A140" t="s">
        <v>146</v>
      </c>
      <c r="B140">
        <v>139</v>
      </c>
      <c r="C140">
        <v>12</v>
      </c>
      <c r="D140" s="1">
        <v>224.58699999999999</v>
      </c>
      <c r="E140">
        <v>0</v>
      </c>
      <c r="F140">
        <v>1.75</v>
      </c>
      <c r="G140" s="1">
        <v>0.20904980000000001</v>
      </c>
      <c r="H140" s="1">
        <v>23.008063</v>
      </c>
    </row>
    <row r="141" spans="1:9" x14ac:dyDescent="0.25">
      <c r="A141" t="s">
        <v>147</v>
      </c>
      <c r="B141">
        <v>140</v>
      </c>
      <c r="C141">
        <v>12</v>
      </c>
      <c r="D141" s="1">
        <v>226.334</v>
      </c>
      <c r="E141">
        <v>1.75</v>
      </c>
      <c r="F141">
        <v>0.4</v>
      </c>
      <c r="G141" s="1">
        <v>0.21436060000000001</v>
      </c>
      <c r="H141" s="1">
        <v>20.735469999999999</v>
      </c>
    </row>
    <row r="142" spans="1:9" x14ac:dyDescent="0.25">
      <c r="A142" t="s">
        <v>148</v>
      </c>
      <c r="B142">
        <v>141</v>
      </c>
      <c r="C142">
        <v>12</v>
      </c>
      <c r="D142" s="1">
        <v>226.73</v>
      </c>
      <c r="E142">
        <v>0.4</v>
      </c>
      <c r="F142">
        <v>0.51</v>
      </c>
      <c r="G142" s="1">
        <v>0.21642719999999999</v>
      </c>
      <c r="H142" s="1">
        <v>24.680191000000001</v>
      </c>
    </row>
    <row r="143" spans="1:9" x14ac:dyDescent="0.25">
      <c r="A143" t="s">
        <v>149</v>
      </c>
      <c r="B143">
        <v>142</v>
      </c>
      <c r="C143">
        <v>12</v>
      </c>
      <c r="D143" s="1">
        <v>227.239</v>
      </c>
      <c r="E143">
        <v>0.51</v>
      </c>
      <c r="F143">
        <v>0</v>
      </c>
      <c r="G143" s="1">
        <v>0.2208514</v>
      </c>
      <c r="H143" s="1">
        <v>20.700990000000001</v>
      </c>
    </row>
    <row r="144" spans="1:9" x14ac:dyDescent="0.25">
      <c r="A144" t="s">
        <v>150</v>
      </c>
      <c r="B144">
        <v>143</v>
      </c>
      <c r="C144">
        <v>12</v>
      </c>
      <c r="D144" s="1">
        <v>227.239</v>
      </c>
      <c r="E144">
        <v>0</v>
      </c>
      <c r="F144">
        <v>0</v>
      </c>
      <c r="G144" s="1">
        <v>0.20039860000000001</v>
      </c>
      <c r="H144" s="1">
        <v>18.642140000000001</v>
      </c>
    </row>
    <row r="145" spans="1:9" x14ac:dyDescent="0.25">
      <c r="A145" t="s">
        <v>151</v>
      </c>
      <c r="B145">
        <v>144</v>
      </c>
      <c r="C145">
        <v>12</v>
      </c>
      <c r="D145" s="1">
        <v>227.239</v>
      </c>
      <c r="E145">
        <v>0</v>
      </c>
      <c r="F145">
        <v>0</v>
      </c>
      <c r="G145" s="1">
        <v>0.20242309999999999</v>
      </c>
      <c r="H145" s="1">
        <v>21.918420000000001</v>
      </c>
    </row>
    <row r="146" spans="1:9" x14ac:dyDescent="0.25">
      <c r="A146" t="s">
        <v>152</v>
      </c>
      <c r="B146">
        <v>145</v>
      </c>
      <c r="C146">
        <v>12</v>
      </c>
      <c r="D146" s="1">
        <v>227.239</v>
      </c>
      <c r="E146">
        <v>0</v>
      </c>
      <c r="F146">
        <v>1.64</v>
      </c>
      <c r="G146" s="1">
        <v>0.2083188</v>
      </c>
      <c r="H146" s="1">
        <v>23.923525000000001</v>
      </c>
    </row>
    <row r="147" spans="1:9" x14ac:dyDescent="0.25">
      <c r="A147" t="s">
        <v>153</v>
      </c>
      <c r="B147">
        <v>146</v>
      </c>
      <c r="C147">
        <v>12</v>
      </c>
      <c r="D147" s="1">
        <v>228.87899999999999</v>
      </c>
      <c r="E147">
        <v>1.64</v>
      </c>
      <c r="F147">
        <v>0.69</v>
      </c>
      <c r="G147" s="1">
        <v>0.2246705</v>
      </c>
      <c r="H147" s="1">
        <v>22.623733999999999</v>
      </c>
    </row>
    <row r="148" spans="1:9" x14ac:dyDescent="0.25">
      <c r="A148" t="s">
        <v>154</v>
      </c>
      <c r="B148">
        <v>147</v>
      </c>
      <c r="C148">
        <v>12</v>
      </c>
      <c r="D148" s="1">
        <v>229.57</v>
      </c>
      <c r="E148">
        <v>0.69</v>
      </c>
      <c r="F148">
        <v>0</v>
      </c>
      <c r="G148" s="1">
        <v>0.22444349999999999</v>
      </c>
      <c r="H148" s="1">
        <v>23.761925000000002</v>
      </c>
    </row>
    <row r="149" spans="1:9" x14ac:dyDescent="0.25">
      <c r="A149" t="s">
        <v>155</v>
      </c>
      <c r="B149">
        <v>148</v>
      </c>
      <c r="C149">
        <v>12</v>
      </c>
      <c r="D149" s="1">
        <v>229.57</v>
      </c>
      <c r="E149">
        <v>0</v>
      </c>
      <c r="F149">
        <v>1.1499999999999999</v>
      </c>
      <c r="G149" s="1">
        <v>0.22183059999999999</v>
      </c>
      <c r="H149" s="1">
        <v>23.908746000000001</v>
      </c>
    </row>
    <row r="150" spans="1:9" x14ac:dyDescent="0.25">
      <c r="A150" t="s">
        <v>156</v>
      </c>
      <c r="B150">
        <v>149</v>
      </c>
      <c r="C150">
        <v>12</v>
      </c>
      <c r="D150" s="1">
        <v>230.715</v>
      </c>
      <c r="E150">
        <v>1.1499999999999999</v>
      </c>
      <c r="F150">
        <v>3.82</v>
      </c>
      <c r="G150" s="1">
        <v>0.2661171</v>
      </c>
      <c r="H150" s="1">
        <v>13.994787000000001</v>
      </c>
      <c r="I150" t="s">
        <v>8</v>
      </c>
    </row>
    <row r="151" spans="1:9" x14ac:dyDescent="0.25">
      <c r="A151" t="s">
        <v>157</v>
      </c>
      <c r="B151">
        <v>150</v>
      </c>
      <c r="C151">
        <v>12</v>
      </c>
      <c r="D151" s="1">
        <v>234.535</v>
      </c>
      <c r="E151">
        <v>3.82</v>
      </c>
      <c r="F151">
        <v>0</v>
      </c>
      <c r="G151" s="1">
        <v>0.23686450000000001</v>
      </c>
      <c r="H151" s="1">
        <v>17.695419000000001</v>
      </c>
    </row>
    <row r="152" spans="1:9" x14ac:dyDescent="0.25">
      <c r="A152" t="s">
        <v>158</v>
      </c>
      <c r="B152">
        <v>151</v>
      </c>
      <c r="C152">
        <v>12</v>
      </c>
      <c r="D152" s="1">
        <v>234.535</v>
      </c>
      <c r="E152">
        <v>0</v>
      </c>
      <c r="F152">
        <v>3.01</v>
      </c>
      <c r="G152" s="1">
        <v>0.24437400000000001</v>
      </c>
      <c r="H152" s="1">
        <v>16.266938</v>
      </c>
    </row>
    <row r="153" spans="1:9" x14ac:dyDescent="0.25">
      <c r="A153" t="s">
        <v>159</v>
      </c>
      <c r="B153">
        <v>152</v>
      </c>
      <c r="C153">
        <v>12</v>
      </c>
      <c r="D153" s="1">
        <v>237.54400000000001</v>
      </c>
      <c r="E153">
        <v>3.01</v>
      </c>
      <c r="F153">
        <v>12.66</v>
      </c>
      <c r="G153" s="1">
        <v>0.26752999999999999</v>
      </c>
      <c r="H153" s="1">
        <v>11.467133</v>
      </c>
      <c r="I153" t="s">
        <v>8</v>
      </c>
    </row>
    <row r="154" spans="1:9" x14ac:dyDescent="0.25">
      <c r="A154" t="s">
        <v>160</v>
      </c>
      <c r="B154">
        <v>153</v>
      </c>
      <c r="C154">
        <v>12</v>
      </c>
      <c r="D154" s="1">
        <v>250.209</v>
      </c>
      <c r="E154">
        <v>12.66</v>
      </c>
      <c r="F154">
        <v>0</v>
      </c>
      <c r="G154" s="1">
        <v>0.21511949999999999</v>
      </c>
      <c r="H154" s="1">
        <v>22.015205999999999</v>
      </c>
    </row>
    <row r="155" spans="1:9" x14ac:dyDescent="0.25">
      <c r="A155" t="s">
        <v>161</v>
      </c>
      <c r="B155">
        <v>154</v>
      </c>
      <c r="C155">
        <v>12</v>
      </c>
      <c r="D155" s="1">
        <v>250.209</v>
      </c>
      <c r="E155">
        <v>0</v>
      </c>
      <c r="F155">
        <v>3.8</v>
      </c>
      <c r="G155" s="1">
        <v>0.212036</v>
      </c>
      <c r="H155" s="1">
        <v>22.476227000000002</v>
      </c>
    </row>
    <row r="156" spans="1:9" x14ac:dyDescent="0.25">
      <c r="A156" t="s">
        <v>162</v>
      </c>
      <c r="B156">
        <v>155</v>
      </c>
      <c r="C156">
        <v>12</v>
      </c>
      <c r="D156" s="1">
        <v>254.00800000000001</v>
      </c>
      <c r="E156">
        <v>3.8</v>
      </c>
      <c r="F156">
        <v>10.77</v>
      </c>
      <c r="G156" s="1">
        <v>0.20637939999999999</v>
      </c>
      <c r="H156" s="1">
        <v>21.059044</v>
      </c>
    </row>
    <row r="157" spans="1:9" x14ac:dyDescent="0.25">
      <c r="A157" t="s">
        <v>163</v>
      </c>
      <c r="B157">
        <v>156</v>
      </c>
      <c r="C157">
        <v>12</v>
      </c>
      <c r="D157" s="1">
        <v>264.77999999999997</v>
      </c>
      <c r="E157">
        <v>10.77</v>
      </c>
      <c r="F157">
        <v>14.49</v>
      </c>
      <c r="G157" s="1">
        <v>0.28844130000000001</v>
      </c>
      <c r="H157" s="1">
        <v>7.8111610000000002</v>
      </c>
      <c r="I157" t="s">
        <v>8</v>
      </c>
    </row>
    <row r="158" spans="1:9" x14ac:dyDescent="0.25">
      <c r="A158" t="s">
        <v>164</v>
      </c>
      <c r="B158">
        <v>157</v>
      </c>
      <c r="C158">
        <v>12</v>
      </c>
      <c r="D158" s="1">
        <v>279.267</v>
      </c>
      <c r="E158">
        <v>14.49</v>
      </c>
      <c r="F158">
        <v>8.5500000000000007</v>
      </c>
      <c r="G158" s="1">
        <v>0.2168735</v>
      </c>
      <c r="H158" s="1">
        <v>17.736474000000001</v>
      </c>
    </row>
    <row r="159" spans="1:9" x14ac:dyDescent="0.25">
      <c r="A159" t="s">
        <v>165</v>
      </c>
      <c r="B159">
        <v>158</v>
      </c>
      <c r="C159">
        <v>12</v>
      </c>
      <c r="D159" s="1">
        <v>287.82</v>
      </c>
      <c r="E159">
        <v>8.5500000000000007</v>
      </c>
      <c r="F159">
        <v>1.68</v>
      </c>
      <c r="G159" s="1">
        <v>0.15400610000000001</v>
      </c>
      <c r="H159" s="1">
        <v>27.752158999999999</v>
      </c>
    </row>
    <row r="160" spans="1:9" x14ac:dyDescent="0.25">
      <c r="A160" t="s">
        <v>166</v>
      </c>
      <c r="B160">
        <v>159</v>
      </c>
      <c r="C160">
        <v>12</v>
      </c>
      <c r="D160" s="1">
        <v>289.50400000000002</v>
      </c>
      <c r="E160">
        <v>1.68</v>
      </c>
      <c r="F160">
        <v>0</v>
      </c>
      <c r="G160" s="1">
        <v>0.16160759999999999</v>
      </c>
      <c r="H160" s="1">
        <v>31.008669000000001</v>
      </c>
    </row>
    <row r="161" spans="1:9" x14ac:dyDescent="0.25">
      <c r="A161" t="s">
        <v>167</v>
      </c>
      <c r="B161">
        <v>160</v>
      </c>
      <c r="C161">
        <v>12</v>
      </c>
      <c r="D161" s="1">
        <v>289.50400000000002</v>
      </c>
      <c r="E161">
        <v>0</v>
      </c>
      <c r="F161">
        <v>7.29</v>
      </c>
      <c r="G161" s="1">
        <v>0.1449539</v>
      </c>
      <c r="H161" s="1">
        <v>29.363451000000001</v>
      </c>
    </row>
    <row r="162" spans="1:9" x14ac:dyDescent="0.25">
      <c r="A162" t="s">
        <v>168</v>
      </c>
      <c r="B162">
        <v>161</v>
      </c>
      <c r="C162">
        <v>12</v>
      </c>
      <c r="D162" s="1">
        <v>296.791</v>
      </c>
      <c r="E162">
        <v>7.29</v>
      </c>
      <c r="F162">
        <v>14.05</v>
      </c>
      <c r="G162" s="1">
        <v>0.17032040000000001</v>
      </c>
      <c r="H162" s="1">
        <v>17.172415999999998</v>
      </c>
    </row>
    <row r="163" spans="1:9" x14ac:dyDescent="0.25">
      <c r="A163" t="s">
        <v>169</v>
      </c>
      <c r="B163">
        <v>162</v>
      </c>
      <c r="C163">
        <v>12</v>
      </c>
      <c r="D163" s="1">
        <v>310.84399999999999</v>
      </c>
      <c r="E163">
        <v>14.05</v>
      </c>
      <c r="F163">
        <v>19.059999999999999</v>
      </c>
      <c r="G163" s="1">
        <v>0.25430399999999997</v>
      </c>
      <c r="H163" s="1">
        <v>12.166366</v>
      </c>
      <c r="I163" t="s">
        <v>8</v>
      </c>
    </row>
    <row r="164" spans="1:9" x14ac:dyDescent="0.25">
      <c r="A164" t="s">
        <v>170</v>
      </c>
      <c r="B164">
        <v>163</v>
      </c>
      <c r="C164">
        <v>12</v>
      </c>
      <c r="D164" s="1">
        <v>329.90300000000002</v>
      </c>
      <c r="E164">
        <v>19.059999999999999</v>
      </c>
      <c r="F164">
        <v>6.13</v>
      </c>
      <c r="G164" s="1">
        <v>0.2245721</v>
      </c>
      <c r="H164" s="1">
        <v>11.845840000000001</v>
      </c>
      <c r="I164" t="s">
        <v>8</v>
      </c>
    </row>
    <row r="165" spans="1:9" x14ac:dyDescent="0.25">
      <c r="A165" t="s">
        <v>171</v>
      </c>
      <c r="B165">
        <v>164</v>
      </c>
      <c r="C165">
        <v>12</v>
      </c>
      <c r="D165" s="1">
        <v>336.03300000000002</v>
      </c>
      <c r="E165">
        <v>6.13</v>
      </c>
      <c r="F165">
        <v>2.62</v>
      </c>
      <c r="G165" s="1">
        <v>0.1272075</v>
      </c>
      <c r="H165" s="1">
        <v>23.700513000000001</v>
      </c>
    </row>
    <row r="166" spans="1:9" x14ac:dyDescent="0.25">
      <c r="A166" t="s">
        <v>172</v>
      </c>
      <c r="B166">
        <v>165</v>
      </c>
      <c r="C166">
        <v>12</v>
      </c>
      <c r="D166" s="1">
        <v>338.65699999999998</v>
      </c>
      <c r="E166">
        <v>2.62</v>
      </c>
      <c r="F166">
        <v>0</v>
      </c>
      <c r="G166" s="1">
        <v>0.1329149</v>
      </c>
      <c r="H166" s="1">
        <v>23.674679999999999</v>
      </c>
    </row>
    <row r="167" spans="1:9" x14ac:dyDescent="0.25">
      <c r="A167" t="s">
        <v>173</v>
      </c>
      <c r="B167">
        <v>166</v>
      </c>
      <c r="C167">
        <v>12</v>
      </c>
      <c r="D167" s="1">
        <v>338.65699999999998</v>
      </c>
      <c r="E167">
        <v>0</v>
      </c>
      <c r="F167">
        <v>0</v>
      </c>
      <c r="G167" s="1">
        <v>0.12915760000000001</v>
      </c>
      <c r="H167" s="1">
        <v>22.932988000000002</v>
      </c>
    </row>
    <row r="168" spans="1:9" x14ac:dyDescent="0.25">
      <c r="A168" t="s">
        <v>174</v>
      </c>
      <c r="B168">
        <v>167</v>
      </c>
      <c r="C168">
        <v>12</v>
      </c>
      <c r="D168" s="1">
        <v>338.65699999999998</v>
      </c>
      <c r="E168">
        <v>0</v>
      </c>
      <c r="F168">
        <v>0</v>
      </c>
      <c r="G168" s="1">
        <v>0.1337593</v>
      </c>
      <c r="H168" s="1">
        <v>29.469792999999999</v>
      </c>
    </row>
    <row r="169" spans="1:9" x14ac:dyDescent="0.25">
      <c r="A169" t="s">
        <v>175</v>
      </c>
      <c r="B169">
        <v>168</v>
      </c>
      <c r="C169">
        <v>12</v>
      </c>
      <c r="D169" s="1">
        <v>338.65699999999998</v>
      </c>
      <c r="E169">
        <v>0</v>
      </c>
      <c r="F169">
        <v>1.48</v>
      </c>
      <c r="G169" s="1">
        <v>0.12545770000000001</v>
      </c>
      <c r="H169" s="1">
        <v>32.047004999999999</v>
      </c>
    </row>
    <row r="170" spans="1:9" x14ac:dyDescent="0.25">
      <c r="A170" t="s">
        <v>176</v>
      </c>
      <c r="B170">
        <v>169</v>
      </c>
      <c r="C170">
        <v>12</v>
      </c>
      <c r="D170" s="1">
        <v>340.13299999999998</v>
      </c>
      <c r="E170">
        <v>1.48</v>
      </c>
      <c r="F170">
        <v>1.34</v>
      </c>
      <c r="G170" s="1">
        <v>0.12433420000000001</v>
      </c>
      <c r="H170" s="1">
        <v>37.927666000000002</v>
      </c>
    </row>
    <row r="171" spans="1:9" x14ac:dyDescent="0.25">
      <c r="A171" t="s">
        <v>177</v>
      </c>
      <c r="B171">
        <v>170</v>
      </c>
      <c r="C171">
        <v>12</v>
      </c>
      <c r="D171" s="1">
        <v>341.46800000000002</v>
      </c>
      <c r="E171">
        <v>1.34</v>
      </c>
      <c r="F171">
        <v>1.25</v>
      </c>
      <c r="G171" s="1">
        <v>0.1498681</v>
      </c>
      <c r="H171" s="1">
        <v>26.557355000000001</v>
      </c>
    </row>
    <row r="172" spans="1:9" x14ac:dyDescent="0.25">
      <c r="A172" t="s">
        <v>178</v>
      </c>
      <c r="B172">
        <v>171</v>
      </c>
      <c r="C172">
        <v>12</v>
      </c>
      <c r="D172" s="1">
        <v>342.714</v>
      </c>
      <c r="E172">
        <v>1.25</v>
      </c>
      <c r="F172">
        <v>0</v>
      </c>
      <c r="G172" s="1">
        <v>0.12163119999999999</v>
      </c>
      <c r="H172" s="1">
        <v>40.951742000000003</v>
      </c>
    </row>
    <row r="173" spans="1:9" x14ac:dyDescent="0.25">
      <c r="A173" t="s">
        <v>179</v>
      </c>
      <c r="B173">
        <v>172</v>
      </c>
      <c r="C173">
        <v>12</v>
      </c>
      <c r="D173" s="1">
        <v>342.714</v>
      </c>
      <c r="E173">
        <v>0</v>
      </c>
      <c r="F173">
        <v>0</v>
      </c>
      <c r="G173" s="1">
        <v>0.1189475</v>
      </c>
      <c r="H173" s="1">
        <v>41.881045</v>
      </c>
    </row>
    <row r="174" spans="1:9" x14ac:dyDescent="0.25">
      <c r="A174" t="s">
        <v>180</v>
      </c>
      <c r="B174">
        <v>173</v>
      </c>
      <c r="C174">
        <v>12</v>
      </c>
      <c r="D174" s="1">
        <v>342.714</v>
      </c>
      <c r="E174">
        <v>0</v>
      </c>
      <c r="F174">
        <v>0</v>
      </c>
      <c r="G174" s="1">
        <v>0.11919929999999999</v>
      </c>
      <c r="H174" s="1">
        <v>41.366458000000002</v>
      </c>
    </row>
    <row r="175" spans="1:9" x14ac:dyDescent="0.25">
      <c r="A175" t="s">
        <v>181</v>
      </c>
      <c r="B175">
        <v>174</v>
      </c>
      <c r="C175">
        <v>12</v>
      </c>
      <c r="D175" s="1">
        <v>342.714</v>
      </c>
      <c r="E175">
        <v>0</v>
      </c>
      <c r="F175">
        <v>0</v>
      </c>
      <c r="G175" s="1">
        <v>0.1198048</v>
      </c>
      <c r="H175" s="1">
        <v>41.522924000000003</v>
      </c>
    </row>
    <row r="176" spans="1:9" x14ac:dyDescent="0.25">
      <c r="A176" t="s">
        <v>182</v>
      </c>
      <c r="B176">
        <v>175</v>
      </c>
      <c r="C176">
        <v>12</v>
      </c>
      <c r="D176" s="1">
        <v>342.714</v>
      </c>
      <c r="E176">
        <v>0</v>
      </c>
      <c r="F176">
        <v>1.1399999999999999</v>
      </c>
      <c r="G176" s="1">
        <v>0.1174547</v>
      </c>
      <c r="H176" s="1">
        <v>42.205275</v>
      </c>
    </row>
    <row r="177" spans="1:8" x14ac:dyDescent="0.25">
      <c r="A177" t="s">
        <v>183</v>
      </c>
      <c r="B177">
        <v>176</v>
      </c>
      <c r="C177">
        <v>12</v>
      </c>
      <c r="D177" s="1">
        <v>343.85500000000002</v>
      </c>
      <c r="E177">
        <v>1.1399999999999999</v>
      </c>
      <c r="F177">
        <v>2.93</v>
      </c>
      <c r="G177" s="1">
        <v>0.11933530000000001</v>
      </c>
      <c r="H177" s="1">
        <v>41.774216000000003</v>
      </c>
    </row>
    <row r="178" spans="1:8" x14ac:dyDescent="0.25">
      <c r="A178" t="s">
        <v>184</v>
      </c>
      <c r="B178">
        <v>177</v>
      </c>
      <c r="C178">
        <v>12</v>
      </c>
      <c r="D178" s="1">
        <v>346.78699999999998</v>
      </c>
      <c r="E178">
        <v>2.93</v>
      </c>
      <c r="F178">
        <v>3.59</v>
      </c>
      <c r="G178" s="1">
        <v>0.14851980000000001</v>
      </c>
      <c r="H178" s="1">
        <v>20.203102999999999</v>
      </c>
    </row>
    <row r="179" spans="1:8" x14ac:dyDescent="0.25">
      <c r="A179" t="s">
        <v>185</v>
      </c>
      <c r="B179">
        <v>178</v>
      </c>
      <c r="C179">
        <v>12</v>
      </c>
      <c r="D179" s="1">
        <v>350.38</v>
      </c>
      <c r="E179">
        <v>3.59</v>
      </c>
      <c r="F179">
        <v>0</v>
      </c>
      <c r="G179" s="1">
        <v>0.12363209999999999</v>
      </c>
      <c r="H179" s="1">
        <v>37.450975</v>
      </c>
    </row>
    <row r="180" spans="1:8" x14ac:dyDescent="0.25">
      <c r="A180" t="s">
        <v>186</v>
      </c>
      <c r="B180">
        <v>179</v>
      </c>
      <c r="C180">
        <v>12</v>
      </c>
      <c r="D180" s="1">
        <v>350.38</v>
      </c>
      <c r="E180">
        <v>0</v>
      </c>
      <c r="F180">
        <v>0</v>
      </c>
      <c r="G180" s="1">
        <v>0.1192144</v>
      </c>
      <c r="H180" s="1">
        <v>41.805421000000003</v>
      </c>
    </row>
    <row r="181" spans="1:8" x14ac:dyDescent="0.25">
      <c r="A181" t="s">
        <v>187</v>
      </c>
      <c r="B181">
        <v>180</v>
      </c>
      <c r="C181">
        <v>12</v>
      </c>
      <c r="D181" s="1">
        <v>350.38</v>
      </c>
      <c r="E181">
        <v>0</v>
      </c>
      <c r="F181">
        <v>0</v>
      </c>
      <c r="G181" s="1">
        <v>0.12108530000000001</v>
      </c>
      <c r="H181" s="1">
        <v>32.549908000000002</v>
      </c>
    </row>
    <row r="182" spans="1:8" x14ac:dyDescent="0.25">
      <c r="A182" t="s">
        <v>188</v>
      </c>
      <c r="B182">
        <v>181</v>
      </c>
      <c r="C182">
        <v>12</v>
      </c>
      <c r="D182" s="1">
        <v>350.38</v>
      </c>
      <c r="E182">
        <v>0</v>
      </c>
      <c r="F182">
        <v>0</v>
      </c>
      <c r="G182" s="1">
        <v>0.11639679999999999</v>
      </c>
      <c r="H182" s="1">
        <v>34.875892999999998</v>
      </c>
    </row>
    <row r="183" spans="1:8" x14ac:dyDescent="0.25">
      <c r="A183" t="s">
        <v>189</v>
      </c>
      <c r="B183">
        <v>182</v>
      </c>
      <c r="C183">
        <v>12</v>
      </c>
      <c r="D183" s="1">
        <v>350.38</v>
      </c>
      <c r="E183">
        <v>0</v>
      </c>
      <c r="F183">
        <v>0</v>
      </c>
      <c r="G183" s="1">
        <v>0.1208047</v>
      </c>
      <c r="H183" s="1">
        <v>40.143481999999999</v>
      </c>
    </row>
    <row r="184" spans="1:8" x14ac:dyDescent="0.25">
      <c r="A184" t="s">
        <v>190</v>
      </c>
      <c r="B184">
        <v>183</v>
      </c>
      <c r="C184">
        <v>12</v>
      </c>
      <c r="D184" s="1">
        <v>350.38</v>
      </c>
      <c r="E184">
        <v>0</v>
      </c>
      <c r="F184">
        <v>0</v>
      </c>
      <c r="G184" s="1">
        <v>0.12802430000000001</v>
      </c>
      <c r="H184" s="1">
        <v>30.218537999999999</v>
      </c>
    </row>
    <row r="185" spans="1:8" x14ac:dyDescent="0.25">
      <c r="A185" t="s">
        <v>191</v>
      </c>
      <c r="B185">
        <v>184</v>
      </c>
      <c r="C185">
        <v>12</v>
      </c>
      <c r="D185" s="1">
        <v>350.38</v>
      </c>
      <c r="E185">
        <v>0</v>
      </c>
      <c r="F185">
        <v>1.77</v>
      </c>
      <c r="G185" s="1">
        <v>0.1149347</v>
      </c>
      <c r="H185" s="1">
        <v>35.313459999999999</v>
      </c>
    </row>
    <row r="186" spans="1:8" x14ac:dyDescent="0.25">
      <c r="A186" t="s">
        <v>192</v>
      </c>
      <c r="B186">
        <v>185</v>
      </c>
      <c r="C186">
        <v>12</v>
      </c>
      <c r="D186" s="1">
        <v>352.15300000000002</v>
      </c>
      <c r="E186">
        <v>1.77</v>
      </c>
      <c r="F186">
        <v>1.45</v>
      </c>
      <c r="G186" s="1">
        <v>0.12705859999999999</v>
      </c>
      <c r="H186" s="1">
        <v>27.510179000000001</v>
      </c>
    </row>
    <row r="187" spans="1:8" x14ac:dyDescent="0.25">
      <c r="A187" t="s">
        <v>193</v>
      </c>
      <c r="B187">
        <v>186</v>
      </c>
      <c r="C187">
        <v>12</v>
      </c>
      <c r="D187" s="1">
        <v>353.60199999999998</v>
      </c>
      <c r="E187">
        <v>1.45</v>
      </c>
      <c r="F187">
        <v>1.2</v>
      </c>
      <c r="G187" s="1">
        <v>0.1222215</v>
      </c>
      <c r="H187" s="1">
        <v>33.080348000000001</v>
      </c>
    </row>
    <row r="188" spans="1:8" x14ac:dyDescent="0.25">
      <c r="A188" t="s">
        <v>194</v>
      </c>
      <c r="B188">
        <v>187</v>
      </c>
      <c r="C188">
        <v>12</v>
      </c>
      <c r="D188" s="1">
        <v>354.79700000000003</v>
      </c>
      <c r="E188">
        <v>1.2</v>
      </c>
      <c r="F188">
        <v>1.1200000000000001</v>
      </c>
      <c r="G188" s="1">
        <v>0.1195669</v>
      </c>
      <c r="H188" s="1">
        <v>41.239795999999998</v>
      </c>
    </row>
    <row r="189" spans="1:8" x14ac:dyDescent="0.25">
      <c r="A189" t="s">
        <v>195</v>
      </c>
      <c r="B189">
        <v>188</v>
      </c>
      <c r="C189">
        <v>12</v>
      </c>
      <c r="D189" s="1">
        <v>355.91399999999999</v>
      </c>
      <c r="E189">
        <v>1.1200000000000001</v>
      </c>
      <c r="F189">
        <v>0</v>
      </c>
      <c r="G189" s="1">
        <v>0.1246057</v>
      </c>
      <c r="H189" s="1">
        <v>30.158670000000001</v>
      </c>
    </row>
    <row r="190" spans="1:8" x14ac:dyDescent="0.25">
      <c r="A190" t="s">
        <v>196</v>
      </c>
      <c r="B190">
        <v>189</v>
      </c>
      <c r="C190">
        <v>12</v>
      </c>
      <c r="D190" s="1">
        <v>355.91399999999999</v>
      </c>
      <c r="E190">
        <v>0</v>
      </c>
      <c r="F190">
        <v>0</v>
      </c>
      <c r="G190" s="1">
        <v>0.12538569999999999</v>
      </c>
      <c r="H190" s="1">
        <v>39.708531000000001</v>
      </c>
    </row>
    <row r="191" spans="1:8" x14ac:dyDescent="0.25">
      <c r="A191" t="s">
        <v>197</v>
      </c>
      <c r="B191">
        <v>190</v>
      </c>
      <c r="C191">
        <v>12</v>
      </c>
      <c r="D191" s="1">
        <v>355.91399999999999</v>
      </c>
      <c r="E191">
        <v>0</v>
      </c>
      <c r="F191">
        <v>0</v>
      </c>
      <c r="G191" s="1">
        <v>0.12545510000000001</v>
      </c>
      <c r="H191" s="1">
        <v>25.636115</v>
      </c>
    </row>
    <row r="192" spans="1:8" x14ac:dyDescent="0.25">
      <c r="A192" t="s">
        <v>198</v>
      </c>
      <c r="B192">
        <v>191</v>
      </c>
      <c r="C192">
        <v>12</v>
      </c>
      <c r="D192" s="1">
        <v>355.91399999999999</v>
      </c>
      <c r="E192">
        <v>0</v>
      </c>
      <c r="F192">
        <v>0</v>
      </c>
      <c r="G192" s="1">
        <v>0.1200557</v>
      </c>
      <c r="H192" s="1">
        <v>40.832678999999999</v>
      </c>
    </row>
    <row r="193" spans="1:8" x14ac:dyDescent="0.25">
      <c r="A193" t="s">
        <v>199</v>
      </c>
      <c r="B193">
        <v>192</v>
      </c>
      <c r="C193">
        <v>12</v>
      </c>
      <c r="D193" s="1">
        <v>355.91399999999999</v>
      </c>
      <c r="E193">
        <v>0</v>
      </c>
      <c r="F193">
        <v>2.17</v>
      </c>
      <c r="G193" s="1">
        <v>0.1224118</v>
      </c>
      <c r="H193" s="1">
        <v>40.355933</v>
      </c>
    </row>
    <row r="194" spans="1:8" x14ac:dyDescent="0.25">
      <c r="A194" t="s">
        <v>200</v>
      </c>
      <c r="B194">
        <v>193</v>
      </c>
      <c r="C194">
        <v>12</v>
      </c>
      <c r="D194" s="1">
        <v>358.08699999999999</v>
      </c>
      <c r="E194">
        <v>2.17</v>
      </c>
      <c r="F194">
        <v>0</v>
      </c>
      <c r="G194" s="1">
        <v>0.1168289</v>
      </c>
      <c r="H194" s="1">
        <v>31.907475000000002</v>
      </c>
    </row>
    <row r="195" spans="1:8" x14ac:dyDescent="0.25">
      <c r="A195" t="s">
        <v>201</v>
      </c>
      <c r="B195">
        <v>194</v>
      </c>
      <c r="C195">
        <v>12</v>
      </c>
      <c r="D195" s="1">
        <v>358.08699999999999</v>
      </c>
      <c r="E195">
        <v>0</v>
      </c>
      <c r="F195">
        <v>0</v>
      </c>
      <c r="G195" s="1">
        <v>0.12726380000000001</v>
      </c>
      <c r="H195" s="1">
        <v>24.739788000000001</v>
      </c>
    </row>
    <row r="196" spans="1:8" x14ac:dyDescent="0.25">
      <c r="A196" t="s">
        <v>202</v>
      </c>
      <c r="B196">
        <v>195</v>
      </c>
      <c r="C196">
        <v>12</v>
      </c>
      <c r="D196" s="1">
        <v>358.08699999999999</v>
      </c>
      <c r="E196">
        <v>0</v>
      </c>
      <c r="F196">
        <v>3</v>
      </c>
      <c r="G196" s="1">
        <v>0.1205212</v>
      </c>
      <c r="H196" s="1">
        <v>39.424861999999997</v>
      </c>
    </row>
    <row r="197" spans="1:8" x14ac:dyDescent="0.25">
      <c r="A197" t="s">
        <v>203</v>
      </c>
      <c r="B197">
        <v>196</v>
      </c>
      <c r="C197">
        <v>12</v>
      </c>
      <c r="D197" s="1">
        <v>361.09</v>
      </c>
      <c r="E197">
        <v>3</v>
      </c>
      <c r="F197">
        <v>2.0699999999999998</v>
      </c>
      <c r="G197" s="1">
        <v>0.12163309999999999</v>
      </c>
      <c r="H197" s="1">
        <v>35.721167999999999</v>
      </c>
    </row>
    <row r="198" spans="1:8" x14ac:dyDescent="0.25">
      <c r="A198" t="s">
        <v>204</v>
      </c>
      <c r="B198">
        <v>197</v>
      </c>
      <c r="C198">
        <v>12</v>
      </c>
      <c r="D198" s="1">
        <v>363.16399999999999</v>
      </c>
      <c r="E198">
        <v>2.0699999999999998</v>
      </c>
      <c r="F198">
        <v>3.57</v>
      </c>
      <c r="G198" s="1">
        <v>0.1083771</v>
      </c>
      <c r="H198" s="1">
        <v>27.636963999999999</v>
      </c>
    </row>
    <row r="199" spans="1:8" x14ac:dyDescent="0.25">
      <c r="A199" t="s">
        <v>205</v>
      </c>
      <c r="B199">
        <v>198</v>
      </c>
      <c r="C199">
        <v>12</v>
      </c>
      <c r="D199" s="1">
        <v>366.73</v>
      </c>
      <c r="E199">
        <v>3.57</v>
      </c>
      <c r="F199">
        <v>3.77</v>
      </c>
      <c r="G199" s="1">
        <v>0.16855800000000001</v>
      </c>
      <c r="H199" s="1">
        <v>18.688500000000001</v>
      </c>
    </row>
    <row r="200" spans="1:8" x14ac:dyDescent="0.25">
      <c r="A200" t="s">
        <v>206</v>
      </c>
      <c r="B200">
        <v>199</v>
      </c>
      <c r="C200">
        <v>12</v>
      </c>
      <c r="D200" s="1">
        <v>370.49599999999998</v>
      </c>
      <c r="E200">
        <v>3.77</v>
      </c>
      <c r="F200">
        <v>2.5499999999999998</v>
      </c>
      <c r="G200" s="1">
        <v>0.13521659999999999</v>
      </c>
      <c r="H200" s="1">
        <v>36.866816</v>
      </c>
    </row>
    <row r="201" spans="1:8" x14ac:dyDescent="0.25">
      <c r="A201" t="s">
        <v>207</v>
      </c>
      <c r="B201">
        <v>200</v>
      </c>
      <c r="C201">
        <v>12</v>
      </c>
      <c r="D201" s="1">
        <v>373.04199999999997</v>
      </c>
      <c r="E201">
        <v>2.5499999999999998</v>
      </c>
      <c r="F201">
        <v>0</v>
      </c>
      <c r="G201" s="1">
        <v>0.1330942</v>
      </c>
      <c r="H201" s="1">
        <v>25.916404</v>
      </c>
    </row>
    <row r="202" spans="1:8" x14ac:dyDescent="0.25">
      <c r="A202" t="s">
        <v>208</v>
      </c>
      <c r="B202">
        <v>201</v>
      </c>
      <c r="C202">
        <v>12</v>
      </c>
      <c r="D202" s="1">
        <v>373.04199999999997</v>
      </c>
      <c r="E202">
        <v>0</v>
      </c>
      <c r="F202">
        <v>0</v>
      </c>
      <c r="G202" s="1">
        <v>0.14393610000000001</v>
      </c>
      <c r="H202" s="1">
        <v>27.160671000000001</v>
      </c>
    </row>
    <row r="203" spans="1:8" x14ac:dyDescent="0.25">
      <c r="A203" t="s">
        <v>209</v>
      </c>
      <c r="B203">
        <v>202</v>
      </c>
      <c r="C203">
        <v>12</v>
      </c>
      <c r="D203" s="1">
        <v>373.04199999999997</v>
      </c>
      <c r="E203">
        <v>0</v>
      </c>
      <c r="F203">
        <v>1.1100000000000001</v>
      </c>
      <c r="G203" s="1">
        <v>0.13674049999999999</v>
      </c>
      <c r="H203" s="1">
        <v>31.414505999999999</v>
      </c>
    </row>
    <row r="204" spans="1:8" x14ac:dyDescent="0.25">
      <c r="A204" t="s">
        <v>210</v>
      </c>
      <c r="B204">
        <v>203</v>
      </c>
      <c r="C204">
        <v>12</v>
      </c>
      <c r="D204" s="1">
        <v>374.154</v>
      </c>
      <c r="E204">
        <v>1.1100000000000001</v>
      </c>
      <c r="F204">
        <v>0</v>
      </c>
      <c r="G204" s="1">
        <v>0.1210522</v>
      </c>
      <c r="H204" s="1">
        <v>29.704601</v>
      </c>
    </row>
    <row r="205" spans="1:8" x14ac:dyDescent="0.25">
      <c r="A205" t="s">
        <v>211</v>
      </c>
      <c r="B205">
        <v>204</v>
      </c>
      <c r="C205">
        <v>12</v>
      </c>
      <c r="D205" s="1">
        <v>374.154</v>
      </c>
      <c r="E205">
        <v>0</v>
      </c>
      <c r="F205">
        <v>0</v>
      </c>
      <c r="G205" s="1">
        <v>0.1265501</v>
      </c>
      <c r="H205" s="1">
        <v>39.019604000000001</v>
      </c>
    </row>
    <row r="206" spans="1:8" x14ac:dyDescent="0.25">
      <c r="A206" t="s">
        <v>212</v>
      </c>
      <c r="B206">
        <v>205</v>
      </c>
      <c r="C206">
        <v>12</v>
      </c>
      <c r="D206" s="1">
        <v>374.154</v>
      </c>
      <c r="E206">
        <v>0</v>
      </c>
      <c r="F206">
        <v>0</v>
      </c>
      <c r="G206" s="1">
        <v>0.1326069</v>
      </c>
      <c r="H206" s="1">
        <v>31.226613</v>
      </c>
    </row>
    <row r="207" spans="1:8" x14ac:dyDescent="0.25">
      <c r="A207" t="s">
        <v>213</v>
      </c>
      <c r="B207">
        <v>206</v>
      </c>
      <c r="C207">
        <v>12</v>
      </c>
      <c r="D207" s="1">
        <v>374.154</v>
      </c>
      <c r="E207">
        <v>0</v>
      </c>
      <c r="F207">
        <v>1.0900000000000001</v>
      </c>
      <c r="G207" s="1">
        <v>0.12865499999999999</v>
      </c>
      <c r="H207" s="1">
        <v>32.355238</v>
      </c>
    </row>
    <row r="208" spans="1:8" x14ac:dyDescent="0.25">
      <c r="A208" t="s">
        <v>214</v>
      </c>
      <c r="B208">
        <v>207</v>
      </c>
      <c r="C208">
        <v>12</v>
      </c>
      <c r="D208" s="1">
        <v>375.24400000000003</v>
      </c>
      <c r="E208">
        <v>1.0900000000000001</v>
      </c>
      <c r="F208">
        <v>1.62</v>
      </c>
      <c r="G208" s="1">
        <v>0.12967870000000001</v>
      </c>
      <c r="H208" s="1">
        <v>26.537393000000002</v>
      </c>
    </row>
    <row r="209" spans="1:8" x14ac:dyDescent="0.25">
      <c r="A209" t="s">
        <v>215</v>
      </c>
      <c r="B209">
        <v>208</v>
      </c>
      <c r="C209">
        <v>12</v>
      </c>
      <c r="D209" s="1">
        <v>376.86200000000002</v>
      </c>
      <c r="E209">
        <v>1.62</v>
      </c>
      <c r="F209">
        <v>1.7</v>
      </c>
      <c r="G209" s="1">
        <v>0.13263839999999999</v>
      </c>
      <c r="H209" s="1">
        <v>26.541561000000002</v>
      </c>
    </row>
    <row r="210" spans="1:8" x14ac:dyDescent="0.25">
      <c r="A210" t="s">
        <v>216</v>
      </c>
      <c r="B210">
        <v>209</v>
      </c>
      <c r="C210">
        <v>12</v>
      </c>
      <c r="D210" s="1">
        <v>378.56700000000001</v>
      </c>
      <c r="E210">
        <v>1.7</v>
      </c>
      <c r="F210">
        <v>1.45</v>
      </c>
      <c r="G210" s="1">
        <v>0.13951250000000001</v>
      </c>
      <c r="H210" s="1">
        <v>22.396844999999999</v>
      </c>
    </row>
    <row r="211" spans="1:8" x14ac:dyDescent="0.25">
      <c r="A211" t="s">
        <v>217</v>
      </c>
      <c r="B211">
        <v>210</v>
      </c>
      <c r="C211">
        <v>12</v>
      </c>
      <c r="D211" s="1">
        <v>380.01600000000002</v>
      </c>
      <c r="E211">
        <v>1.45</v>
      </c>
      <c r="F211">
        <v>1.22</v>
      </c>
      <c r="G211" s="1">
        <v>0.16450409999999999</v>
      </c>
      <c r="H211" s="1">
        <v>28.835014999999999</v>
      </c>
    </row>
    <row r="212" spans="1:8" x14ac:dyDescent="0.25">
      <c r="A212" t="s">
        <v>218</v>
      </c>
      <c r="B212">
        <v>211</v>
      </c>
      <c r="C212">
        <v>12</v>
      </c>
      <c r="D212" s="1">
        <v>381.238</v>
      </c>
      <c r="E212">
        <v>1.22</v>
      </c>
      <c r="F212">
        <v>0</v>
      </c>
      <c r="G212" s="1">
        <v>0.12859490000000001</v>
      </c>
      <c r="H212" s="1">
        <v>35.528894999999999</v>
      </c>
    </row>
    <row r="213" spans="1:8" x14ac:dyDescent="0.25">
      <c r="A213" t="s">
        <v>219</v>
      </c>
      <c r="B213">
        <v>212</v>
      </c>
      <c r="C213">
        <v>12</v>
      </c>
      <c r="D213" s="1">
        <v>381.238</v>
      </c>
      <c r="E213">
        <v>0</v>
      </c>
      <c r="F213">
        <v>0</v>
      </c>
      <c r="G213" s="1">
        <v>0.12565080000000001</v>
      </c>
      <c r="H213" s="1">
        <v>40.128075000000003</v>
      </c>
    </row>
    <row r="214" spans="1:8" x14ac:dyDescent="0.25">
      <c r="A214" t="s">
        <v>220</v>
      </c>
      <c r="B214">
        <v>213</v>
      </c>
      <c r="C214">
        <v>12</v>
      </c>
      <c r="D214" s="1">
        <v>381.238</v>
      </c>
      <c r="E214">
        <v>0</v>
      </c>
      <c r="F214">
        <v>0</v>
      </c>
      <c r="G214" s="1">
        <v>0.12730830000000001</v>
      </c>
      <c r="H214" s="1">
        <v>39.710833999999998</v>
      </c>
    </row>
    <row r="215" spans="1:8" x14ac:dyDescent="0.25">
      <c r="A215" t="s">
        <v>221</v>
      </c>
      <c r="B215">
        <v>214</v>
      </c>
      <c r="C215">
        <v>12</v>
      </c>
      <c r="D215" s="1">
        <v>381.238</v>
      </c>
      <c r="E215">
        <v>0</v>
      </c>
      <c r="F215">
        <v>1.7</v>
      </c>
      <c r="G215" s="1">
        <v>0.12640309999999999</v>
      </c>
      <c r="H215" s="1">
        <v>38.259121999999998</v>
      </c>
    </row>
    <row r="216" spans="1:8" x14ac:dyDescent="0.25">
      <c r="A216" t="s">
        <v>222</v>
      </c>
      <c r="B216">
        <v>215</v>
      </c>
      <c r="C216">
        <v>12</v>
      </c>
      <c r="D216" s="1">
        <v>382.94</v>
      </c>
      <c r="E216">
        <v>1.7</v>
      </c>
      <c r="F216">
        <v>3.35</v>
      </c>
      <c r="G216" s="1">
        <v>0.16504740000000001</v>
      </c>
      <c r="H216" s="1">
        <v>22.557881999999999</v>
      </c>
    </row>
    <row r="217" spans="1:8" x14ac:dyDescent="0.25">
      <c r="A217" t="s">
        <v>223</v>
      </c>
      <c r="B217">
        <v>216</v>
      </c>
      <c r="C217">
        <v>12</v>
      </c>
      <c r="D217" s="1">
        <v>386.29</v>
      </c>
      <c r="E217">
        <v>3.35</v>
      </c>
      <c r="F217">
        <v>4.1900000000000004</v>
      </c>
      <c r="G217" s="1">
        <v>0.17007340000000001</v>
      </c>
      <c r="H217" s="1">
        <v>18.230461999999999</v>
      </c>
    </row>
    <row r="218" spans="1:8" x14ac:dyDescent="0.25">
      <c r="A218" t="s">
        <v>224</v>
      </c>
      <c r="B218">
        <v>217</v>
      </c>
      <c r="C218">
        <v>12</v>
      </c>
      <c r="D218" s="1">
        <v>390.47500000000002</v>
      </c>
      <c r="E218">
        <v>4.1900000000000004</v>
      </c>
      <c r="F218">
        <v>4.5</v>
      </c>
      <c r="G218" s="1">
        <v>0.1506285</v>
      </c>
      <c r="H218" s="1">
        <v>24.337802</v>
      </c>
    </row>
    <row r="219" spans="1:8" x14ac:dyDescent="0.25">
      <c r="A219" t="s">
        <v>225</v>
      </c>
      <c r="B219">
        <v>218</v>
      </c>
      <c r="C219">
        <v>12</v>
      </c>
      <c r="D219" s="1">
        <v>394.97199999999998</v>
      </c>
      <c r="E219">
        <v>4.5</v>
      </c>
      <c r="F219">
        <v>3.02</v>
      </c>
      <c r="G219" s="1">
        <v>0.148975</v>
      </c>
      <c r="H219" s="1">
        <v>27.186121</v>
      </c>
    </row>
    <row r="220" spans="1:8" x14ac:dyDescent="0.25">
      <c r="A220" t="s">
        <v>226</v>
      </c>
      <c r="B220">
        <v>219</v>
      </c>
      <c r="C220">
        <v>12</v>
      </c>
      <c r="D220" s="1">
        <v>397.98700000000002</v>
      </c>
      <c r="E220">
        <v>3.02</v>
      </c>
      <c r="F220">
        <v>1.56</v>
      </c>
      <c r="G220" s="1">
        <v>0.13875399999999999</v>
      </c>
      <c r="H220" s="1">
        <v>29.325445999999999</v>
      </c>
    </row>
    <row r="221" spans="1:8" x14ac:dyDescent="0.25">
      <c r="A221" t="s">
        <v>227</v>
      </c>
      <c r="B221">
        <v>220</v>
      </c>
      <c r="C221">
        <v>12</v>
      </c>
      <c r="D221" s="1">
        <v>399.55200000000002</v>
      </c>
      <c r="E221">
        <v>1.56</v>
      </c>
      <c r="F221">
        <v>2.23</v>
      </c>
      <c r="G221" s="1">
        <v>0.13175729999999999</v>
      </c>
      <c r="H221" s="1">
        <v>26.109432000000002</v>
      </c>
    </row>
    <row r="222" spans="1:8" x14ac:dyDescent="0.25">
      <c r="A222" t="s">
        <v>228</v>
      </c>
      <c r="B222">
        <v>221</v>
      </c>
      <c r="C222">
        <v>12</v>
      </c>
      <c r="D222" s="1">
        <v>401.78500000000003</v>
      </c>
      <c r="E222">
        <v>2.23</v>
      </c>
      <c r="F222">
        <v>2.33</v>
      </c>
      <c r="G222" s="1">
        <v>0.15966830000000001</v>
      </c>
      <c r="H222" s="1">
        <v>24.669186</v>
      </c>
    </row>
    <row r="223" spans="1:8" x14ac:dyDescent="0.25">
      <c r="A223" t="s">
        <v>229</v>
      </c>
      <c r="B223">
        <v>222</v>
      </c>
      <c r="C223">
        <v>12</v>
      </c>
      <c r="D223" s="1">
        <v>404.113</v>
      </c>
      <c r="E223">
        <v>2.33</v>
      </c>
      <c r="F223">
        <v>0.97</v>
      </c>
      <c r="G223" s="1">
        <v>0.1426036</v>
      </c>
      <c r="H223" s="1">
        <v>36.824420000000003</v>
      </c>
    </row>
    <row r="224" spans="1:8" x14ac:dyDescent="0.25">
      <c r="A224" t="s">
        <v>230</v>
      </c>
      <c r="B224">
        <v>223</v>
      </c>
      <c r="C224">
        <v>12</v>
      </c>
      <c r="D224" s="1">
        <v>405.08199999999999</v>
      </c>
      <c r="E224">
        <v>0.97</v>
      </c>
      <c r="F224">
        <v>0.6</v>
      </c>
      <c r="G224" s="1">
        <v>0.15233150000000001</v>
      </c>
      <c r="H224" s="1">
        <v>21.151509000000001</v>
      </c>
    </row>
    <row r="225" spans="1:9" x14ac:dyDescent="0.25">
      <c r="A225" t="s">
        <v>231</v>
      </c>
      <c r="B225">
        <v>224</v>
      </c>
      <c r="C225">
        <v>12</v>
      </c>
      <c r="D225" s="1">
        <v>405.67700000000002</v>
      </c>
      <c r="E225">
        <v>0.6</v>
      </c>
      <c r="F225">
        <v>0</v>
      </c>
      <c r="G225" s="1">
        <v>0.1266264</v>
      </c>
      <c r="H225" s="1">
        <v>39.852863999999997</v>
      </c>
    </row>
    <row r="226" spans="1:9" x14ac:dyDescent="0.25">
      <c r="A226" t="s">
        <v>232</v>
      </c>
      <c r="B226">
        <v>225</v>
      </c>
      <c r="C226">
        <v>12</v>
      </c>
      <c r="D226" s="1">
        <v>405.67700000000002</v>
      </c>
      <c r="E226">
        <v>0</v>
      </c>
      <c r="F226">
        <v>0</v>
      </c>
      <c r="G226" s="1">
        <v>0.13482269999999999</v>
      </c>
      <c r="H226" s="1">
        <v>27.823255</v>
      </c>
      <c r="I226" t="s">
        <v>8</v>
      </c>
    </row>
    <row r="227" spans="1:9" x14ac:dyDescent="0.25">
      <c r="A227" t="s">
        <v>233</v>
      </c>
      <c r="B227">
        <v>226</v>
      </c>
      <c r="C227">
        <v>12</v>
      </c>
      <c r="D227" s="1">
        <v>405.67700000000002</v>
      </c>
      <c r="E227">
        <v>0</v>
      </c>
      <c r="F227">
        <v>0</v>
      </c>
      <c r="G227" s="1">
        <v>0.13053020000000001</v>
      </c>
      <c r="H227" s="1">
        <v>40.566896</v>
      </c>
    </row>
    <row r="228" spans="1:9" x14ac:dyDescent="0.25">
      <c r="A228" t="s">
        <v>234</v>
      </c>
      <c r="B228">
        <v>227</v>
      </c>
      <c r="C228">
        <v>12</v>
      </c>
      <c r="D228" s="1">
        <v>405.67700000000002</v>
      </c>
      <c r="E228">
        <v>0</v>
      </c>
      <c r="F228">
        <v>0.22</v>
      </c>
      <c r="G228" s="1">
        <v>0.1203886</v>
      </c>
      <c r="H228" s="1">
        <v>27.966923999999999</v>
      </c>
    </row>
    <row r="229" spans="1:9" x14ac:dyDescent="0.25">
      <c r="A229" t="s">
        <v>235</v>
      </c>
      <c r="B229">
        <v>228</v>
      </c>
      <c r="C229">
        <v>12</v>
      </c>
      <c r="D229" s="1">
        <v>405.90100000000001</v>
      </c>
      <c r="E229">
        <v>0.22</v>
      </c>
      <c r="F229">
        <v>0.17</v>
      </c>
      <c r="G229" s="1">
        <v>0.15037349999999999</v>
      </c>
      <c r="H229" s="1">
        <v>33.309159999999999</v>
      </c>
    </row>
    <row r="230" spans="1:9" x14ac:dyDescent="0.25">
      <c r="A230" t="s">
        <v>236</v>
      </c>
      <c r="B230">
        <v>229</v>
      </c>
      <c r="C230">
        <v>12</v>
      </c>
      <c r="D230" s="1">
        <v>406.06900000000002</v>
      </c>
      <c r="E230">
        <v>0.17</v>
      </c>
      <c r="F230">
        <v>0.24</v>
      </c>
      <c r="G230" s="1">
        <v>0.13633729999999999</v>
      </c>
      <c r="H230" s="1">
        <v>36.028047999999998</v>
      </c>
    </row>
    <row r="231" spans="1:9" x14ac:dyDescent="0.25">
      <c r="A231" t="s">
        <v>237</v>
      </c>
      <c r="B231">
        <v>230</v>
      </c>
      <c r="C231">
        <v>12</v>
      </c>
      <c r="D231" s="1">
        <v>406.31200000000001</v>
      </c>
      <c r="E231">
        <v>0.24</v>
      </c>
      <c r="F231">
        <v>0.35</v>
      </c>
      <c r="G231" s="1">
        <v>0.1410285</v>
      </c>
      <c r="H231" s="1">
        <v>36.785916999999998</v>
      </c>
    </row>
    <row r="232" spans="1:9" x14ac:dyDescent="0.25">
      <c r="A232" t="s">
        <v>238</v>
      </c>
      <c r="B232">
        <v>231</v>
      </c>
      <c r="C232">
        <v>12</v>
      </c>
      <c r="D232" s="1">
        <v>406.66</v>
      </c>
      <c r="E232">
        <v>0.35</v>
      </c>
      <c r="F232">
        <v>0</v>
      </c>
      <c r="G232" s="1">
        <v>0.1343492</v>
      </c>
      <c r="H232" s="1">
        <v>39.540807000000001</v>
      </c>
    </row>
    <row r="233" spans="1:9" x14ac:dyDescent="0.25">
      <c r="A233" t="s">
        <v>239</v>
      </c>
      <c r="B233">
        <v>232</v>
      </c>
      <c r="C233">
        <v>12</v>
      </c>
      <c r="D233" s="1">
        <v>406.66</v>
      </c>
      <c r="E233">
        <v>0</v>
      </c>
      <c r="F233">
        <v>2.4300000000000002</v>
      </c>
      <c r="G233" s="1">
        <v>0.13051199999999999</v>
      </c>
      <c r="H233" s="1">
        <v>39.869816</v>
      </c>
    </row>
    <row r="234" spans="1:9" x14ac:dyDescent="0.25">
      <c r="A234" t="s">
        <v>240</v>
      </c>
      <c r="B234">
        <v>233</v>
      </c>
      <c r="C234">
        <v>12</v>
      </c>
      <c r="D234" s="1">
        <v>409.08800000000002</v>
      </c>
      <c r="E234">
        <v>2.4300000000000002</v>
      </c>
      <c r="F234">
        <v>6.24</v>
      </c>
      <c r="G234" s="1">
        <v>0.15440860000000001</v>
      </c>
      <c r="H234" s="1">
        <v>32.867728999999997</v>
      </c>
    </row>
    <row r="235" spans="1:9" x14ac:dyDescent="0.25">
      <c r="A235" t="s">
        <v>241</v>
      </c>
      <c r="B235">
        <v>234</v>
      </c>
      <c r="C235">
        <v>12</v>
      </c>
      <c r="D235" s="1">
        <v>415.32600000000002</v>
      </c>
      <c r="E235">
        <v>6.24</v>
      </c>
      <c r="F235">
        <v>0</v>
      </c>
      <c r="G235" s="1">
        <v>0.1628715</v>
      </c>
      <c r="H235" s="1">
        <v>31.549728999999999</v>
      </c>
    </row>
    <row r="236" spans="1:9" x14ac:dyDescent="0.25">
      <c r="A236" t="s">
        <v>242</v>
      </c>
      <c r="B236">
        <v>235</v>
      </c>
      <c r="C236">
        <v>12</v>
      </c>
      <c r="D236" s="1">
        <v>415.32600000000002</v>
      </c>
      <c r="E236">
        <v>0</v>
      </c>
      <c r="F236">
        <v>7.49</v>
      </c>
      <c r="G236" s="1">
        <v>0.14867540000000001</v>
      </c>
      <c r="H236" s="1">
        <v>31.645734999999998</v>
      </c>
    </row>
    <row r="237" spans="1:9" x14ac:dyDescent="0.25">
      <c r="A237" t="s">
        <v>243</v>
      </c>
      <c r="B237">
        <v>236</v>
      </c>
      <c r="C237">
        <v>12</v>
      </c>
      <c r="D237" s="1">
        <v>422.81400000000002</v>
      </c>
      <c r="E237">
        <v>7.49</v>
      </c>
      <c r="F237">
        <v>6.14</v>
      </c>
      <c r="G237" s="1">
        <v>0.18524789999999999</v>
      </c>
      <c r="H237" s="1">
        <v>15.744244</v>
      </c>
      <c r="I237" t="s">
        <v>8</v>
      </c>
    </row>
    <row r="238" spans="1:9" x14ac:dyDescent="0.25">
      <c r="A238" t="s">
        <v>244</v>
      </c>
      <c r="B238">
        <v>237</v>
      </c>
      <c r="C238">
        <v>12</v>
      </c>
      <c r="D238" s="1">
        <v>428.95100000000002</v>
      </c>
      <c r="E238">
        <v>6.14</v>
      </c>
      <c r="F238">
        <v>6.74</v>
      </c>
      <c r="G238" s="1">
        <v>0.17797979999999999</v>
      </c>
      <c r="H238" s="1">
        <v>23.414725000000001</v>
      </c>
    </row>
    <row r="239" spans="1:9" x14ac:dyDescent="0.25">
      <c r="A239" t="s">
        <v>245</v>
      </c>
      <c r="B239">
        <v>238</v>
      </c>
      <c r="C239">
        <v>12</v>
      </c>
      <c r="D239" s="1">
        <v>435.69299999999998</v>
      </c>
      <c r="E239">
        <v>6.74</v>
      </c>
      <c r="F239">
        <v>2.33</v>
      </c>
      <c r="G239" s="1">
        <v>0.15587490000000001</v>
      </c>
      <c r="H239" s="1">
        <v>31.531061000000001</v>
      </c>
    </row>
    <row r="240" spans="1:9" x14ac:dyDescent="0.25">
      <c r="A240" t="s">
        <v>246</v>
      </c>
      <c r="B240">
        <v>239</v>
      </c>
      <c r="C240">
        <v>12</v>
      </c>
      <c r="D240" s="1">
        <v>438.01900000000001</v>
      </c>
      <c r="E240">
        <v>2.33</v>
      </c>
      <c r="F240">
        <v>3.2</v>
      </c>
      <c r="G240" s="1">
        <v>0.15985969999999999</v>
      </c>
      <c r="H240" s="1">
        <v>25.737644</v>
      </c>
    </row>
    <row r="241" spans="1:8" x14ac:dyDescent="0.25">
      <c r="A241" t="s">
        <v>247</v>
      </c>
      <c r="B241">
        <v>240</v>
      </c>
      <c r="C241">
        <v>12</v>
      </c>
      <c r="D241" s="1">
        <v>441.21699999999998</v>
      </c>
      <c r="E241">
        <v>3.2</v>
      </c>
      <c r="F241">
        <v>1.31</v>
      </c>
      <c r="G241" s="1">
        <v>0.1547703</v>
      </c>
      <c r="H241" s="1">
        <v>20.324200000000001</v>
      </c>
    </row>
    <row r="242" spans="1:8" x14ac:dyDescent="0.25">
      <c r="A242" t="s">
        <v>248</v>
      </c>
      <c r="B242">
        <v>241</v>
      </c>
      <c r="C242">
        <v>12</v>
      </c>
      <c r="D242" s="1">
        <v>442.529</v>
      </c>
      <c r="E242">
        <v>1.31</v>
      </c>
      <c r="F242">
        <v>0.95</v>
      </c>
      <c r="G242" s="1">
        <v>0.1439252</v>
      </c>
      <c r="H242" s="1">
        <v>22.150435999999999</v>
      </c>
    </row>
    <row r="243" spans="1:8" x14ac:dyDescent="0.25">
      <c r="A243" t="s">
        <v>249</v>
      </c>
      <c r="B243">
        <v>242</v>
      </c>
      <c r="C243">
        <v>12</v>
      </c>
      <c r="D243" s="1">
        <v>443.47699999999998</v>
      </c>
      <c r="E243">
        <v>0.95</v>
      </c>
      <c r="F243">
        <v>0</v>
      </c>
      <c r="G243" s="1">
        <v>0.14070070000000001</v>
      </c>
      <c r="H243" s="1">
        <v>35.323895</v>
      </c>
    </row>
    <row r="244" spans="1:8" x14ac:dyDescent="0.25">
      <c r="A244" t="s">
        <v>250</v>
      </c>
      <c r="B244">
        <v>243</v>
      </c>
      <c r="C244">
        <v>12</v>
      </c>
      <c r="D244" s="1">
        <v>443.47699999999998</v>
      </c>
      <c r="E244">
        <v>0</v>
      </c>
      <c r="F244">
        <v>0.66</v>
      </c>
      <c r="G244" s="1">
        <v>0.14304120000000001</v>
      </c>
      <c r="H244" s="1">
        <v>20.767951</v>
      </c>
    </row>
    <row r="245" spans="1:8" x14ac:dyDescent="0.25">
      <c r="A245" t="s">
        <v>251</v>
      </c>
      <c r="B245">
        <v>244</v>
      </c>
      <c r="C245">
        <v>12</v>
      </c>
      <c r="D245" s="1">
        <v>444.13200000000001</v>
      </c>
      <c r="E245">
        <v>0.66</v>
      </c>
      <c r="F245">
        <v>0.34</v>
      </c>
      <c r="G245" s="1">
        <v>0.14414080000000001</v>
      </c>
      <c r="H245" s="1">
        <v>34.687978999999999</v>
      </c>
    </row>
    <row r="246" spans="1:8" x14ac:dyDescent="0.25">
      <c r="A246" t="s">
        <v>252</v>
      </c>
      <c r="B246">
        <v>245</v>
      </c>
      <c r="C246">
        <v>12</v>
      </c>
      <c r="D246" s="1">
        <v>444.47199999999998</v>
      </c>
      <c r="E246">
        <v>0.34</v>
      </c>
      <c r="F246">
        <v>0.28999999999999998</v>
      </c>
      <c r="G246" s="1">
        <v>0.13497890000000001</v>
      </c>
      <c r="H246" s="1">
        <v>37.060133999999998</v>
      </c>
    </row>
    <row r="247" spans="1:8" x14ac:dyDescent="0.25">
      <c r="A247" t="s">
        <v>253</v>
      </c>
      <c r="B247">
        <v>246</v>
      </c>
      <c r="C247">
        <v>12</v>
      </c>
      <c r="D247" s="1">
        <v>444.75799999999998</v>
      </c>
      <c r="E247">
        <v>0.28999999999999998</v>
      </c>
      <c r="F247">
        <v>0</v>
      </c>
      <c r="G247" s="1">
        <v>0.13067000000000001</v>
      </c>
      <c r="H247" s="1">
        <v>39.930807999999999</v>
      </c>
    </row>
    <row r="248" spans="1:8" x14ac:dyDescent="0.25">
      <c r="A248" t="s">
        <v>254</v>
      </c>
      <c r="B248">
        <v>247</v>
      </c>
      <c r="C248">
        <v>12</v>
      </c>
      <c r="D248" s="1">
        <v>444.75799999999998</v>
      </c>
      <c r="E248">
        <v>0</v>
      </c>
      <c r="F248">
        <v>0</v>
      </c>
      <c r="G248" s="1">
        <v>0.13408439999999999</v>
      </c>
      <c r="H248" s="1">
        <v>31.673656000000001</v>
      </c>
    </row>
    <row r="249" spans="1:8" x14ac:dyDescent="0.25">
      <c r="A249" t="s">
        <v>255</v>
      </c>
      <c r="B249">
        <v>248</v>
      </c>
      <c r="C249">
        <v>12</v>
      </c>
      <c r="D249" s="1">
        <v>444.75799999999998</v>
      </c>
      <c r="E249">
        <v>0</v>
      </c>
      <c r="F249">
        <v>0.75</v>
      </c>
      <c r="G249" s="1">
        <v>0.13195209999999999</v>
      </c>
      <c r="H249" s="1">
        <v>39.001162000000001</v>
      </c>
    </row>
    <row r="250" spans="1:8" x14ac:dyDescent="0.25">
      <c r="A250" t="s">
        <v>256</v>
      </c>
      <c r="B250">
        <v>249</v>
      </c>
      <c r="C250">
        <v>12</v>
      </c>
      <c r="D250" s="1">
        <v>445.51299999999998</v>
      </c>
      <c r="E250">
        <v>0.75</v>
      </c>
      <c r="F250">
        <v>0.76</v>
      </c>
      <c r="G250" s="1">
        <v>0.16499059999999999</v>
      </c>
      <c r="H250" s="1">
        <v>30.541657000000001</v>
      </c>
    </row>
    <row r="251" spans="1:8" x14ac:dyDescent="0.25">
      <c r="A251" t="s">
        <v>257</v>
      </c>
      <c r="B251">
        <v>250</v>
      </c>
      <c r="C251">
        <v>12</v>
      </c>
      <c r="D251" s="1">
        <v>446.26900000000001</v>
      </c>
      <c r="E251">
        <v>0.76</v>
      </c>
      <c r="F251">
        <v>0.99</v>
      </c>
      <c r="G251" s="1">
        <v>0.1400325</v>
      </c>
      <c r="H251" s="1">
        <v>23.268114000000001</v>
      </c>
    </row>
    <row r="252" spans="1:8" x14ac:dyDescent="0.25">
      <c r="A252" t="s">
        <v>258</v>
      </c>
      <c r="B252">
        <v>251</v>
      </c>
      <c r="C252">
        <v>12</v>
      </c>
      <c r="D252" s="1">
        <v>447.25599999999997</v>
      </c>
      <c r="E252">
        <v>0.99</v>
      </c>
      <c r="F252">
        <v>1.4</v>
      </c>
      <c r="G252" s="1">
        <v>0.14624780000000001</v>
      </c>
      <c r="H252" s="1">
        <v>25.684968000000001</v>
      </c>
    </row>
    <row r="253" spans="1:8" x14ac:dyDescent="0.25">
      <c r="A253" t="s">
        <v>259</v>
      </c>
      <c r="B253">
        <v>252</v>
      </c>
      <c r="C253">
        <v>12</v>
      </c>
      <c r="D253" s="1">
        <v>448.65199999999999</v>
      </c>
      <c r="E253">
        <v>1.4</v>
      </c>
      <c r="F253">
        <v>1.22</v>
      </c>
      <c r="G253" s="1">
        <v>0.13873650000000001</v>
      </c>
      <c r="H253" s="1">
        <v>27.017848999999998</v>
      </c>
    </row>
    <row r="254" spans="1:8" x14ac:dyDescent="0.25">
      <c r="A254" t="s">
        <v>260</v>
      </c>
      <c r="B254">
        <v>253</v>
      </c>
      <c r="C254">
        <v>12</v>
      </c>
      <c r="D254" s="1">
        <v>449.875</v>
      </c>
      <c r="E254">
        <v>1.22</v>
      </c>
      <c r="F254">
        <v>0.64</v>
      </c>
      <c r="G254" s="1">
        <v>0.13369809999999999</v>
      </c>
      <c r="H254" s="1">
        <v>37.853504999999998</v>
      </c>
    </row>
    <row r="255" spans="1:8" x14ac:dyDescent="0.25">
      <c r="A255" t="s">
        <v>261</v>
      </c>
      <c r="B255">
        <v>254</v>
      </c>
      <c r="C255">
        <v>12</v>
      </c>
      <c r="D255" s="1">
        <v>450.51600000000002</v>
      </c>
      <c r="E255">
        <v>0.64</v>
      </c>
      <c r="F255">
        <v>0</v>
      </c>
      <c r="G255" s="1">
        <v>0.13699359999999999</v>
      </c>
      <c r="H255" s="1">
        <v>39.191856000000001</v>
      </c>
    </row>
    <row r="256" spans="1:8" x14ac:dyDescent="0.25">
      <c r="A256" t="s">
        <v>262</v>
      </c>
      <c r="B256">
        <v>255</v>
      </c>
      <c r="C256">
        <v>12</v>
      </c>
      <c r="D256" s="1">
        <v>450.51600000000002</v>
      </c>
      <c r="E256">
        <v>0</v>
      </c>
      <c r="F256">
        <v>1.52</v>
      </c>
      <c r="G256" s="1">
        <v>0.14234730000000001</v>
      </c>
      <c r="H256" s="1">
        <v>27.302230000000002</v>
      </c>
    </row>
    <row r="257" spans="1:9" x14ac:dyDescent="0.25">
      <c r="A257" t="s">
        <v>263</v>
      </c>
      <c r="B257">
        <v>256</v>
      </c>
      <c r="C257">
        <v>12</v>
      </c>
      <c r="D257" s="1">
        <v>452.03399999999999</v>
      </c>
      <c r="E257">
        <v>1.52</v>
      </c>
      <c r="F257">
        <v>1.04</v>
      </c>
      <c r="G257" s="1">
        <v>0.17575730000000001</v>
      </c>
      <c r="H257" s="1">
        <v>28.454049000000001</v>
      </c>
    </row>
    <row r="258" spans="1:9" x14ac:dyDescent="0.25">
      <c r="A258" t="s">
        <v>264</v>
      </c>
      <c r="B258">
        <v>257</v>
      </c>
      <c r="C258">
        <v>12</v>
      </c>
      <c r="D258" s="1">
        <v>453.07600000000002</v>
      </c>
      <c r="E258">
        <v>1.04</v>
      </c>
      <c r="F258">
        <v>0.83</v>
      </c>
      <c r="G258" s="1">
        <v>0.1387824</v>
      </c>
      <c r="H258" s="1">
        <v>36.632846000000001</v>
      </c>
    </row>
    <row r="259" spans="1:9" x14ac:dyDescent="0.25">
      <c r="A259" t="s">
        <v>265</v>
      </c>
      <c r="B259">
        <v>258</v>
      </c>
      <c r="C259">
        <v>12</v>
      </c>
      <c r="D259" s="1">
        <v>453.90899999999999</v>
      </c>
      <c r="E259">
        <v>0.83</v>
      </c>
      <c r="F259">
        <v>1.26</v>
      </c>
      <c r="G259" s="1">
        <v>0.1457919</v>
      </c>
      <c r="H259" s="1">
        <v>37.439247000000002</v>
      </c>
    </row>
    <row r="260" spans="1:9" x14ac:dyDescent="0.25">
      <c r="A260" t="s">
        <v>266</v>
      </c>
      <c r="B260">
        <v>259</v>
      </c>
      <c r="C260">
        <v>12</v>
      </c>
      <c r="D260" s="1">
        <v>455.166</v>
      </c>
      <c r="E260">
        <v>1.26</v>
      </c>
      <c r="F260">
        <v>1.46</v>
      </c>
      <c r="G260" s="1">
        <v>0.18696850000000001</v>
      </c>
      <c r="H260" s="1">
        <v>24.073843</v>
      </c>
    </row>
    <row r="261" spans="1:9" x14ac:dyDescent="0.25">
      <c r="A261" t="s">
        <v>267</v>
      </c>
      <c r="B261">
        <v>260</v>
      </c>
      <c r="C261">
        <v>12</v>
      </c>
      <c r="D261" s="1">
        <v>456.62799999999999</v>
      </c>
      <c r="E261">
        <v>1.46</v>
      </c>
      <c r="F261">
        <v>4.87</v>
      </c>
      <c r="G261" s="1">
        <v>0.17573910000000001</v>
      </c>
      <c r="H261" s="1">
        <v>25.828735000000002</v>
      </c>
    </row>
    <row r="262" spans="1:9" x14ac:dyDescent="0.25">
      <c r="A262" t="s">
        <v>268</v>
      </c>
      <c r="B262">
        <v>261</v>
      </c>
      <c r="C262">
        <v>12</v>
      </c>
      <c r="D262" s="1">
        <v>461.49299999999999</v>
      </c>
      <c r="E262">
        <v>4.87</v>
      </c>
      <c r="F262">
        <v>7.9</v>
      </c>
      <c r="G262" s="1">
        <v>0.18403600000000001</v>
      </c>
      <c r="H262" s="1">
        <v>23.641642000000001</v>
      </c>
      <c r="I262" t="s">
        <v>8</v>
      </c>
    </row>
    <row r="263" spans="1:9" x14ac:dyDescent="0.25">
      <c r="A263" t="s">
        <v>269</v>
      </c>
      <c r="B263">
        <v>262</v>
      </c>
      <c r="C263">
        <v>12</v>
      </c>
      <c r="D263" s="1">
        <v>469.39400000000001</v>
      </c>
      <c r="E263">
        <v>7.9</v>
      </c>
      <c r="F263">
        <v>10.97</v>
      </c>
      <c r="G263" s="1">
        <v>0.19288150000000001</v>
      </c>
      <c r="H263" s="1">
        <v>21.249663999999999</v>
      </c>
      <c r="I263" t="s">
        <v>8</v>
      </c>
    </row>
    <row r="264" spans="1:9" x14ac:dyDescent="0.25">
      <c r="A264" t="s">
        <v>270</v>
      </c>
      <c r="B264">
        <v>263</v>
      </c>
      <c r="C264">
        <v>12</v>
      </c>
      <c r="D264" s="1">
        <v>480.36200000000002</v>
      </c>
      <c r="E264">
        <v>10.97</v>
      </c>
      <c r="F264">
        <v>9.48</v>
      </c>
      <c r="G264" s="1">
        <v>0.23996020000000001</v>
      </c>
      <c r="H264" s="1">
        <v>12.502072</v>
      </c>
      <c r="I264" t="s">
        <v>8</v>
      </c>
    </row>
    <row r="265" spans="1:9" x14ac:dyDescent="0.25">
      <c r="A265" t="s">
        <v>271</v>
      </c>
      <c r="B265">
        <v>264</v>
      </c>
      <c r="C265">
        <v>12</v>
      </c>
      <c r="D265" s="1">
        <v>489.84500000000003</v>
      </c>
      <c r="E265">
        <v>9.48</v>
      </c>
      <c r="F265">
        <v>3.59</v>
      </c>
      <c r="G265" s="1">
        <v>0.17488490000000001</v>
      </c>
      <c r="H265" s="1">
        <v>23.848533</v>
      </c>
      <c r="I265" t="s">
        <v>8</v>
      </c>
    </row>
    <row r="266" spans="1:9" x14ac:dyDescent="0.25">
      <c r="A266" t="s">
        <v>272</v>
      </c>
      <c r="B266">
        <v>265</v>
      </c>
      <c r="C266">
        <v>12</v>
      </c>
      <c r="D266" s="1">
        <v>493.43099999999998</v>
      </c>
      <c r="E266">
        <v>3.59</v>
      </c>
      <c r="F266">
        <v>1.8</v>
      </c>
      <c r="G266" s="1">
        <v>0.14822740000000001</v>
      </c>
      <c r="H266" s="1">
        <v>35.595266000000002</v>
      </c>
    </row>
    <row r="267" spans="1:9" x14ac:dyDescent="0.25">
      <c r="A267" t="s">
        <v>273</v>
      </c>
      <c r="B267">
        <v>266</v>
      </c>
      <c r="C267">
        <v>12</v>
      </c>
      <c r="D267" s="1">
        <v>495.23399999999998</v>
      </c>
      <c r="E267">
        <v>1.8</v>
      </c>
      <c r="F267">
        <v>0</v>
      </c>
      <c r="G267" s="1">
        <v>0.1454019</v>
      </c>
      <c r="H267" s="1">
        <v>23.869655000000002</v>
      </c>
    </row>
    <row r="268" spans="1:9" x14ac:dyDescent="0.25">
      <c r="A268" t="s">
        <v>274</v>
      </c>
      <c r="B268">
        <v>267</v>
      </c>
      <c r="C268">
        <v>12</v>
      </c>
      <c r="D268" s="1">
        <v>495.23399999999998</v>
      </c>
      <c r="E268">
        <v>0</v>
      </c>
      <c r="F268">
        <v>0</v>
      </c>
      <c r="G268" s="1">
        <v>0.14387150000000001</v>
      </c>
      <c r="H268" s="1">
        <v>24.727519999999998</v>
      </c>
    </row>
    <row r="269" spans="1:9" x14ac:dyDescent="0.25">
      <c r="A269" t="s">
        <v>275</v>
      </c>
      <c r="B269">
        <v>268</v>
      </c>
      <c r="C269">
        <v>12</v>
      </c>
      <c r="D269" s="1">
        <v>495.23399999999998</v>
      </c>
      <c r="E269">
        <v>0</v>
      </c>
      <c r="F269">
        <v>0</v>
      </c>
      <c r="G269" s="1">
        <v>0.14083129999999999</v>
      </c>
      <c r="H269" s="1">
        <v>26.683422</v>
      </c>
    </row>
    <row r="270" spans="1:9" x14ac:dyDescent="0.25">
      <c r="A270" t="s">
        <v>276</v>
      </c>
      <c r="B270">
        <v>269</v>
      </c>
      <c r="C270">
        <v>12</v>
      </c>
      <c r="D270" s="1">
        <v>495.23399999999998</v>
      </c>
      <c r="E270">
        <v>0</v>
      </c>
      <c r="F270">
        <v>3.78</v>
      </c>
      <c r="G270" s="1">
        <v>0.1539508</v>
      </c>
      <c r="H270" s="1">
        <v>30.039560000000002</v>
      </c>
    </row>
    <row r="271" spans="1:9" x14ac:dyDescent="0.25">
      <c r="A271" t="s">
        <v>277</v>
      </c>
      <c r="B271">
        <v>270</v>
      </c>
      <c r="C271">
        <v>12</v>
      </c>
      <c r="D271" s="1">
        <v>499.00900000000001</v>
      </c>
      <c r="E271">
        <v>3.78</v>
      </c>
      <c r="F271">
        <v>4.2</v>
      </c>
      <c r="G271" s="1">
        <v>0.1623107</v>
      </c>
      <c r="H271" s="1">
        <v>29.279069</v>
      </c>
    </row>
    <row r="272" spans="1:9" x14ac:dyDescent="0.25">
      <c r="A272" t="s">
        <v>278</v>
      </c>
      <c r="B272">
        <v>271</v>
      </c>
      <c r="C272">
        <v>12</v>
      </c>
      <c r="D272" s="1">
        <v>503.209</v>
      </c>
      <c r="E272">
        <v>4.2</v>
      </c>
      <c r="F272">
        <v>2.74</v>
      </c>
      <c r="G272" s="1">
        <v>0.17111029999999999</v>
      </c>
      <c r="H272" s="1">
        <v>31.598571</v>
      </c>
    </row>
    <row r="273" spans="1:8" x14ac:dyDescent="0.25">
      <c r="A273" t="s">
        <v>279</v>
      </c>
      <c r="B273">
        <v>272</v>
      </c>
      <c r="C273">
        <v>12</v>
      </c>
      <c r="D273" s="1">
        <v>505.95100000000002</v>
      </c>
      <c r="E273">
        <v>2.74</v>
      </c>
      <c r="F273">
        <v>1.7</v>
      </c>
      <c r="G273" s="1">
        <v>0.14564659999999999</v>
      </c>
      <c r="H273" s="1">
        <v>22.760448</v>
      </c>
    </row>
    <row r="274" spans="1:8" x14ac:dyDescent="0.25">
      <c r="A274" t="s">
        <v>280</v>
      </c>
      <c r="B274">
        <v>273</v>
      </c>
      <c r="C274">
        <v>12</v>
      </c>
      <c r="D274" s="1">
        <v>507.65499999999997</v>
      </c>
      <c r="E274">
        <v>1.7</v>
      </c>
      <c r="F274">
        <v>0.91</v>
      </c>
      <c r="G274" s="1">
        <v>0.1560011</v>
      </c>
      <c r="H274" s="1">
        <v>35.437703999999997</v>
      </c>
    </row>
    <row r="275" spans="1:8" x14ac:dyDescent="0.25">
      <c r="A275" t="s">
        <v>281</v>
      </c>
      <c r="B275">
        <v>274</v>
      </c>
      <c r="C275">
        <v>12</v>
      </c>
      <c r="D275" s="1">
        <v>508.56799999999998</v>
      </c>
      <c r="E275">
        <v>0.91</v>
      </c>
      <c r="F275">
        <v>1.19</v>
      </c>
      <c r="G275" s="1">
        <v>0.15615950000000001</v>
      </c>
      <c r="H275" s="1">
        <v>33.976900000000001</v>
      </c>
    </row>
    <row r="276" spans="1:8" x14ac:dyDescent="0.25">
      <c r="A276" t="s">
        <v>282</v>
      </c>
      <c r="B276">
        <v>275</v>
      </c>
      <c r="C276">
        <v>12</v>
      </c>
      <c r="D276" s="1">
        <v>509.755</v>
      </c>
      <c r="E276">
        <v>1.19</v>
      </c>
      <c r="F276">
        <v>1.74</v>
      </c>
      <c r="G276" s="1">
        <v>0.1518717</v>
      </c>
      <c r="H276" s="1">
        <v>30.780176000000001</v>
      </c>
    </row>
    <row r="277" spans="1:8" x14ac:dyDescent="0.25">
      <c r="A277" t="s">
        <v>283</v>
      </c>
      <c r="B277">
        <v>276</v>
      </c>
      <c r="C277">
        <v>12</v>
      </c>
      <c r="D277" s="1">
        <v>511.49900000000002</v>
      </c>
      <c r="E277">
        <v>1.74</v>
      </c>
      <c r="F277">
        <v>2.44</v>
      </c>
      <c r="G277" s="1">
        <v>0.16663410000000001</v>
      </c>
      <c r="H277" s="1">
        <v>20.872039999999998</v>
      </c>
    </row>
    <row r="278" spans="1:8" x14ac:dyDescent="0.25">
      <c r="A278" t="s">
        <v>284</v>
      </c>
      <c r="B278">
        <v>277</v>
      </c>
      <c r="C278">
        <v>12</v>
      </c>
      <c r="D278" s="1">
        <v>513.93600000000004</v>
      </c>
      <c r="E278">
        <v>2.44</v>
      </c>
      <c r="F278">
        <v>0</v>
      </c>
      <c r="G278" s="1">
        <v>0.15521989999999999</v>
      </c>
      <c r="H278" s="1">
        <v>28.195069</v>
      </c>
    </row>
    <row r="279" spans="1:8" x14ac:dyDescent="0.25">
      <c r="A279" t="s">
        <v>285</v>
      </c>
      <c r="B279">
        <v>278</v>
      </c>
      <c r="C279">
        <v>12</v>
      </c>
      <c r="D279" s="1">
        <v>513.93600000000004</v>
      </c>
      <c r="E279">
        <v>0</v>
      </c>
      <c r="F279">
        <v>0</v>
      </c>
      <c r="G279" s="1">
        <v>0.154053</v>
      </c>
      <c r="H279" s="1">
        <v>31.343627999999999</v>
      </c>
    </row>
    <row r="280" spans="1:8" x14ac:dyDescent="0.25">
      <c r="A280" t="s">
        <v>286</v>
      </c>
      <c r="B280">
        <v>279</v>
      </c>
      <c r="C280">
        <v>12</v>
      </c>
      <c r="D280" s="1">
        <v>513.93600000000004</v>
      </c>
      <c r="E280">
        <v>0</v>
      </c>
      <c r="F280">
        <v>0</v>
      </c>
      <c r="G280" s="1">
        <v>0.14549960000000001</v>
      </c>
      <c r="H280" s="1">
        <v>26.007442999999999</v>
      </c>
    </row>
    <row r="281" spans="1:8" x14ac:dyDescent="0.25">
      <c r="A281" t="s">
        <v>287</v>
      </c>
      <c r="B281">
        <v>280</v>
      </c>
      <c r="C281">
        <v>12</v>
      </c>
      <c r="D281" s="1">
        <v>513.93600000000004</v>
      </c>
      <c r="E281">
        <v>0</v>
      </c>
      <c r="F281">
        <v>0</v>
      </c>
      <c r="G281" s="1">
        <v>0.1469318</v>
      </c>
      <c r="H281" s="1">
        <v>31.568166000000002</v>
      </c>
    </row>
    <row r="282" spans="1:8" x14ac:dyDescent="0.25">
      <c r="A282" t="s">
        <v>288</v>
      </c>
      <c r="B282">
        <v>281</v>
      </c>
      <c r="C282">
        <v>12</v>
      </c>
      <c r="D282" s="1">
        <v>513.93600000000004</v>
      </c>
      <c r="E282">
        <v>0</v>
      </c>
      <c r="F282">
        <v>0</v>
      </c>
      <c r="G282" s="1">
        <v>0.1539131</v>
      </c>
      <c r="H282" s="1">
        <v>36.478655000000003</v>
      </c>
    </row>
    <row r="283" spans="1:8" x14ac:dyDescent="0.25">
      <c r="A283" t="s">
        <v>289</v>
      </c>
      <c r="B283">
        <v>282</v>
      </c>
      <c r="C283">
        <v>12</v>
      </c>
      <c r="D283" s="1">
        <v>513.93600000000004</v>
      </c>
      <c r="E283">
        <v>0</v>
      </c>
      <c r="F283">
        <v>0</v>
      </c>
      <c r="G283" s="1">
        <v>0.1651041</v>
      </c>
      <c r="H283" s="1">
        <v>23.688479999999998</v>
      </c>
    </row>
    <row r="284" spans="1:8" x14ac:dyDescent="0.25">
      <c r="A284" t="s">
        <v>290</v>
      </c>
      <c r="B284">
        <v>283</v>
      </c>
      <c r="C284">
        <v>12</v>
      </c>
      <c r="D284" s="1">
        <v>513.93600000000004</v>
      </c>
      <c r="E284">
        <v>0</v>
      </c>
      <c r="F284">
        <v>2.62</v>
      </c>
      <c r="G284" s="1">
        <v>0.16115769999999999</v>
      </c>
      <c r="H284" s="1">
        <v>32.036124999999998</v>
      </c>
    </row>
    <row r="285" spans="1:8" x14ac:dyDescent="0.25">
      <c r="A285" t="s">
        <v>291</v>
      </c>
      <c r="B285">
        <v>284</v>
      </c>
      <c r="C285">
        <v>12</v>
      </c>
      <c r="D285" s="1">
        <v>516.55100000000004</v>
      </c>
      <c r="E285">
        <v>2.62</v>
      </c>
      <c r="F285">
        <v>2.61</v>
      </c>
      <c r="G285" s="1">
        <v>0.18255840000000001</v>
      </c>
      <c r="H285" s="1">
        <v>28.997689000000001</v>
      </c>
    </row>
    <row r="286" spans="1:8" x14ac:dyDescent="0.25">
      <c r="A286" t="s">
        <v>292</v>
      </c>
      <c r="B286">
        <v>285</v>
      </c>
      <c r="C286">
        <v>12</v>
      </c>
      <c r="D286" s="1">
        <v>519.15800000000002</v>
      </c>
      <c r="E286">
        <v>2.61</v>
      </c>
      <c r="F286">
        <v>0</v>
      </c>
      <c r="G286" s="1">
        <v>0.15999450000000001</v>
      </c>
      <c r="H286" s="1">
        <v>19.814353000000001</v>
      </c>
    </row>
    <row r="287" spans="1:8" x14ac:dyDescent="0.25">
      <c r="A287" t="s">
        <v>293</v>
      </c>
      <c r="B287">
        <v>286</v>
      </c>
      <c r="C287">
        <v>12</v>
      </c>
      <c r="D287" s="1">
        <v>519.15800000000002</v>
      </c>
      <c r="E287">
        <v>0</v>
      </c>
      <c r="F287">
        <v>2.38</v>
      </c>
      <c r="G287" s="1">
        <v>0.1803304</v>
      </c>
      <c r="H287" s="1">
        <v>22.049375000000001</v>
      </c>
    </row>
    <row r="288" spans="1:8" x14ac:dyDescent="0.25">
      <c r="A288" t="s">
        <v>294</v>
      </c>
      <c r="B288">
        <v>287</v>
      </c>
      <c r="C288">
        <v>12</v>
      </c>
      <c r="D288" s="1">
        <v>521.54200000000003</v>
      </c>
      <c r="E288">
        <v>2.38</v>
      </c>
      <c r="F288">
        <v>2.27</v>
      </c>
      <c r="G288" s="1">
        <v>0.17474100000000001</v>
      </c>
      <c r="H288" s="1">
        <v>21.820595000000001</v>
      </c>
    </row>
    <row r="289" spans="1:8" x14ac:dyDescent="0.25">
      <c r="A289" t="s">
        <v>295</v>
      </c>
      <c r="B289">
        <v>288</v>
      </c>
      <c r="C289">
        <v>12</v>
      </c>
      <c r="D289" s="1">
        <v>523.81200000000001</v>
      </c>
      <c r="E289">
        <v>2.27</v>
      </c>
      <c r="F289">
        <v>2.74</v>
      </c>
      <c r="G289" s="1">
        <v>0.17102500000000001</v>
      </c>
      <c r="H289" s="1">
        <v>21.893684</v>
      </c>
    </row>
    <row r="290" spans="1:8" x14ac:dyDescent="0.25">
      <c r="A290" t="s">
        <v>296</v>
      </c>
      <c r="B290">
        <v>289</v>
      </c>
      <c r="C290">
        <v>12</v>
      </c>
      <c r="D290" s="1">
        <v>526.54999999999995</v>
      </c>
      <c r="E290">
        <v>2.74</v>
      </c>
      <c r="F290">
        <v>1.8</v>
      </c>
      <c r="G290" s="1">
        <v>0.1666135</v>
      </c>
      <c r="H290" s="1">
        <v>31.084485000000001</v>
      </c>
    </row>
    <row r="291" spans="1:8" x14ac:dyDescent="0.25">
      <c r="A291" t="s">
        <v>297</v>
      </c>
      <c r="B291">
        <v>290</v>
      </c>
      <c r="C291">
        <v>12</v>
      </c>
      <c r="D291" s="1">
        <v>528.35</v>
      </c>
      <c r="E291">
        <v>1.8</v>
      </c>
      <c r="F291">
        <v>1.38</v>
      </c>
      <c r="G291" s="1">
        <v>0.1647826</v>
      </c>
      <c r="H291" s="1">
        <v>33.477246999999998</v>
      </c>
    </row>
    <row r="292" spans="1:8" x14ac:dyDescent="0.25">
      <c r="A292" t="s">
        <v>298</v>
      </c>
      <c r="B292">
        <v>291</v>
      </c>
      <c r="C292">
        <v>12</v>
      </c>
      <c r="D292" s="1">
        <v>529.73400000000004</v>
      </c>
      <c r="E292">
        <v>1.38</v>
      </c>
      <c r="F292">
        <v>0</v>
      </c>
      <c r="G292" s="1">
        <v>0.16639889999999999</v>
      </c>
      <c r="H292" s="1">
        <v>32.267566000000002</v>
      </c>
    </row>
    <row r="293" spans="1:8" x14ac:dyDescent="0.25">
      <c r="A293" t="s">
        <v>299</v>
      </c>
      <c r="B293">
        <v>292</v>
      </c>
      <c r="C293">
        <v>12</v>
      </c>
      <c r="D293" s="1">
        <v>529.73400000000004</v>
      </c>
      <c r="E293">
        <v>0</v>
      </c>
      <c r="F293">
        <v>1</v>
      </c>
      <c r="G293" s="1">
        <v>0.16787759999999999</v>
      </c>
      <c r="H293" s="1">
        <v>21.451861999999998</v>
      </c>
    </row>
    <row r="294" spans="1:8" x14ac:dyDescent="0.25">
      <c r="A294" t="s">
        <v>300</v>
      </c>
      <c r="B294">
        <v>293</v>
      </c>
      <c r="C294">
        <v>12</v>
      </c>
      <c r="D294" s="1">
        <v>530.73199999999997</v>
      </c>
      <c r="E294">
        <v>1</v>
      </c>
      <c r="F294">
        <v>0.71</v>
      </c>
      <c r="G294" s="1">
        <v>0.17466490000000001</v>
      </c>
      <c r="H294" s="1">
        <v>30.515017</v>
      </c>
    </row>
    <row r="295" spans="1:8" x14ac:dyDescent="0.25">
      <c r="A295" t="s">
        <v>301</v>
      </c>
      <c r="B295">
        <v>294</v>
      </c>
      <c r="C295">
        <v>12</v>
      </c>
      <c r="D295" s="1">
        <v>531.43700000000001</v>
      </c>
      <c r="E295">
        <v>0.71</v>
      </c>
      <c r="F295">
        <v>0</v>
      </c>
      <c r="G295" s="1">
        <v>0.16701949999999999</v>
      </c>
      <c r="H295" s="1">
        <v>32.378365000000002</v>
      </c>
    </row>
    <row r="296" spans="1:8" x14ac:dyDescent="0.25">
      <c r="A296" t="s">
        <v>302</v>
      </c>
      <c r="B296">
        <v>295</v>
      </c>
      <c r="C296">
        <v>12</v>
      </c>
      <c r="D296" s="1">
        <v>531.43700000000001</v>
      </c>
      <c r="E296">
        <v>0</v>
      </c>
      <c r="F296">
        <v>0</v>
      </c>
      <c r="G296" s="1">
        <v>0.16378570000000001</v>
      </c>
      <c r="H296" s="1">
        <v>33.487265999999998</v>
      </c>
    </row>
    <row r="297" spans="1:8" x14ac:dyDescent="0.25">
      <c r="A297" t="s">
        <v>303</v>
      </c>
      <c r="B297">
        <v>296</v>
      </c>
      <c r="C297">
        <v>12</v>
      </c>
      <c r="D297" s="1">
        <v>531.43700000000001</v>
      </c>
      <c r="E297">
        <v>0</v>
      </c>
      <c r="F297">
        <v>0</v>
      </c>
      <c r="G297" s="1">
        <v>0.1687196</v>
      </c>
      <c r="H297" s="1">
        <v>32.714697999999999</v>
      </c>
    </row>
    <row r="298" spans="1:8" x14ac:dyDescent="0.25">
      <c r="A298" t="s">
        <v>304</v>
      </c>
      <c r="B298">
        <v>297</v>
      </c>
      <c r="C298">
        <v>12</v>
      </c>
      <c r="D298" s="1">
        <v>531.43700000000001</v>
      </c>
      <c r="E298">
        <v>0</v>
      </c>
      <c r="F298">
        <v>0</v>
      </c>
      <c r="G298" s="1">
        <v>0.1651147</v>
      </c>
      <c r="H298" s="1">
        <v>34.574433999999997</v>
      </c>
    </row>
    <row r="299" spans="1:8" x14ac:dyDescent="0.25">
      <c r="A299" t="s">
        <v>305</v>
      </c>
      <c r="B299">
        <v>298</v>
      </c>
      <c r="C299">
        <v>12</v>
      </c>
      <c r="D299" s="1">
        <v>531.43700000000001</v>
      </c>
      <c r="E299">
        <v>0</v>
      </c>
      <c r="F299">
        <v>0</v>
      </c>
      <c r="G299" s="1">
        <v>0.17611080000000001</v>
      </c>
      <c r="H299" s="1">
        <v>21.278147000000001</v>
      </c>
    </row>
    <row r="300" spans="1:8" x14ac:dyDescent="0.25">
      <c r="A300" t="s">
        <v>306</v>
      </c>
      <c r="B300">
        <v>299</v>
      </c>
      <c r="C300">
        <v>12</v>
      </c>
      <c r="D300" s="1">
        <v>531.43700000000001</v>
      </c>
      <c r="E300">
        <v>0</v>
      </c>
      <c r="F300">
        <v>0.99</v>
      </c>
      <c r="G300" s="1">
        <v>0.17166909999999999</v>
      </c>
      <c r="H300" s="1">
        <v>32.904474</v>
      </c>
    </row>
    <row r="301" spans="1:8" x14ac:dyDescent="0.25">
      <c r="A301" t="s">
        <v>307</v>
      </c>
      <c r="B301">
        <v>300</v>
      </c>
      <c r="C301">
        <v>12</v>
      </c>
      <c r="D301" s="1">
        <v>532.43100000000004</v>
      </c>
      <c r="E301">
        <v>0.99</v>
      </c>
      <c r="F301">
        <v>1.1399999999999999</v>
      </c>
      <c r="G301" s="1">
        <v>0.16992750000000001</v>
      </c>
      <c r="H301" s="1">
        <v>27.057478</v>
      </c>
    </row>
    <row r="302" spans="1:8" x14ac:dyDescent="0.25">
      <c r="A302" t="s">
        <v>308</v>
      </c>
      <c r="B302">
        <v>301</v>
      </c>
      <c r="C302">
        <v>12</v>
      </c>
      <c r="D302" s="1">
        <v>533.56899999999996</v>
      </c>
      <c r="E302">
        <v>1.1399999999999999</v>
      </c>
      <c r="F302">
        <v>0</v>
      </c>
      <c r="G302" s="1">
        <v>0.179922</v>
      </c>
      <c r="H302" s="1">
        <v>24.776291000000001</v>
      </c>
    </row>
    <row r="303" spans="1:8" x14ac:dyDescent="0.25">
      <c r="A303" t="s">
        <v>309</v>
      </c>
      <c r="B303">
        <v>302</v>
      </c>
      <c r="C303">
        <v>12</v>
      </c>
      <c r="D303" s="1">
        <v>533.56899999999996</v>
      </c>
      <c r="E303">
        <v>0</v>
      </c>
      <c r="F303">
        <v>0</v>
      </c>
      <c r="G303" s="1">
        <v>0.17165069999999999</v>
      </c>
      <c r="H303" s="1">
        <v>31.147715000000002</v>
      </c>
    </row>
    <row r="304" spans="1:8" x14ac:dyDescent="0.25">
      <c r="A304" t="s">
        <v>310</v>
      </c>
      <c r="B304">
        <v>303</v>
      </c>
      <c r="C304">
        <v>12</v>
      </c>
      <c r="D304" s="1">
        <v>533.56899999999996</v>
      </c>
      <c r="E304">
        <v>0</v>
      </c>
      <c r="F304">
        <v>1.8</v>
      </c>
      <c r="G304" s="1">
        <v>0.17455039999999999</v>
      </c>
      <c r="H304" s="1">
        <v>23.412796</v>
      </c>
    </row>
    <row r="305" spans="1:9" x14ac:dyDescent="0.25">
      <c r="A305" t="s">
        <v>311</v>
      </c>
      <c r="B305">
        <v>304</v>
      </c>
      <c r="C305">
        <v>12</v>
      </c>
      <c r="D305" s="1">
        <v>535.36500000000001</v>
      </c>
      <c r="E305">
        <v>1.8</v>
      </c>
      <c r="F305">
        <v>4.8499999999999996</v>
      </c>
      <c r="G305" s="1">
        <v>0.1602034</v>
      </c>
      <c r="H305" s="1">
        <v>22.340779999999999</v>
      </c>
    </row>
    <row r="306" spans="1:9" x14ac:dyDescent="0.25">
      <c r="A306" t="s">
        <v>312</v>
      </c>
      <c r="B306">
        <v>305</v>
      </c>
      <c r="C306">
        <v>12</v>
      </c>
      <c r="D306" s="1">
        <v>540.21500000000003</v>
      </c>
      <c r="E306">
        <v>4.8499999999999996</v>
      </c>
      <c r="F306">
        <v>4.45</v>
      </c>
      <c r="G306" s="1">
        <v>0.22533510000000001</v>
      </c>
      <c r="H306" s="1">
        <v>14.699069</v>
      </c>
      <c r="I306" t="s">
        <v>8</v>
      </c>
    </row>
    <row r="307" spans="1:9" x14ac:dyDescent="0.25">
      <c r="A307" t="s">
        <v>313</v>
      </c>
      <c r="B307">
        <v>306</v>
      </c>
      <c r="C307">
        <v>12</v>
      </c>
      <c r="D307" s="1">
        <v>544.66899999999998</v>
      </c>
      <c r="E307">
        <v>4.45</v>
      </c>
      <c r="F307">
        <v>1.75</v>
      </c>
      <c r="G307" s="1">
        <v>0.180424</v>
      </c>
      <c r="H307" s="1">
        <v>24.815736999999999</v>
      </c>
    </row>
    <row r="308" spans="1:9" x14ac:dyDescent="0.25">
      <c r="A308" t="s">
        <v>314</v>
      </c>
      <c r="B308">
        <v>307</v>
      </c>
      <c r="C308">
        <v>12</v>
      </c>
      <c r="D308" s="1">
        <v>546.41600000000005</v>
      </c>
      <c r="E308">
        <v>1.75</v>
      </c>
      <c r="F308">
        <v>2.98</v>
      </c>
      <c r="G308" s="1">
        <v>0.202622</v>
      </c>
      <c r="H308" s="1">
        <v>17.243901999999999</v>
      </c>
    </row>
    <row r="309" spans="1:9" x14ac:dyDescent="0.25">
      <c r="A309" t="s">
        <v>315</v>
      </c>
      <c r="B309">
        <v>308</v>
      </c>
      <c r="C309">
        <v>12</v>
      </c>
      <c r="D309" s="1">
        <v>549.399</v>
      </c>
      <c r="E309">
        <v>2.98</v>
      </c>
      <c r="F309">
        <v>0.97</v>
      </c>
      <c r="G309" s="1">
        <v>0.17945949999999999</v>
      </c>
      <c r="H309" s="1">
        <v>21.887592999999999</v>
      </c>
    </row>
    <row r="310" spans="1:9" x14ac:dyDescent="0.25">
      <c r="A310" t="s">
        <v>316</v>
      </c>
      <c r="B310">
        <v>309</v>
      </c>
      <c r="C310">
        <v>12</v>
      </c>
      <c r="D310" s="1">
        <v>550.36400000000003</v>
      </c>
      <c r="E310">
        <v>0.97</v>
      </c>
      <c r="F310">
        <v>0</v>
      </c>
      <c r="G310" s="1">
        <v>0.17838109999999999</v>
      </c>
      <c r="H310" s="1">
        <v>31.783617</v>
      </c>
    </row>
    <row r="311" spans="1:9" x14ac:dyDescent="0.25">
      <c r="A311" t="s">
        <v>317</v>
      </c>
      <c r="B311">
        <v>310</v>
      </c>
      <c r="C311">
        <v>12</v>
      </c>
      <c r="D311" s="1">
        <v>550.36400000000003</v>
      </c>
      <c r="E311">
        <v>0</v>
      </c>
      <c r="F311">
        <v>0</v>
      </c>
      <c r="G311" s="1">
        <v>0.1824047</v>
      </c>
      <c r="H311" s="1">
        <v>30.959973999999999</v>
      </c>
    </row>
    <row r="312" spans="1:9" x14ac:dyDescent="0.25">
      <c r="A312" t="s">
        <v>318</v>
      </c>
      <c r="B312">
        <v>311</v>
      </c>
      <c r="C312">
        <v>12</v>
      </c>
      <c r="D312" s="1">
        <v>550.36400000000003</v>
      </c>
      <c r="E312">
        <v>0</v>
      </c>
      <c r="F312">
        <v>0.4</v>
      </c>
      <c r="G312" s="1">
        <v>0.20223469999999999</v>
      </c>
      <c r="H312" s="1">
        <v>17.159893</v>
      </c>
    </row>
    <row r="313" spans="1:9" x14ac:dyDescent="0.25">
      <c r="A313" t="s">
        <v>319</v>
      </c>
      <c r="B313">
        <v>312</v>
      </c>
      <c r="C313">
        <v>12</v>
      </c>
      <c r="D313" s="1">
        <v>550.76099999999997</v>
      </c>
      <c r="E313">
        <v>0.4</v>
      </c>
      <c r="F313">
        <v>0.7</v>
      </c>
      <c r="G313" s="1">
        <v>0.18233559999999999</v>
      </c>
      <c r="H313" s="1">
        <v>24.013795999999999</v>
      </c>
    </row>
    <row r="314" spans="1:9" x14ac:dyDescent="0.25">
      <c r="A314" t="s">
        <v>320</v>
      </c>
      <c r="B314">
        <v>313</v>
      </c>
      <c r="C314">
        <v>12</v>
      </c>
      <c r="D314" s="1">
        <v>551.45899999999995</v>
      </c>
      <c r="E314">
        <v>0.7</v>
      </c>
      <c r="F314">
        <v>0</v>
      </c>
      <c r="G314" s="1">
        <v>0.18346199999999999</v>
      </c>
      <c r="H314" s="1">
        <v>27.539525999999999</v>
      </c>
    </row>
    <row r="315" spans="1:9" x14ac:dyDescent="0.25">
      <c r="A315" t="s">
        <v>321</v>
      </c>
      <c r="B315">
        <v>314</v>
      </c>
      <c r="C315">
        <v>12</v>
      </c>
      <c r="D315" s="1">
        <v>551.45899999999995</v>
      </c>
      <c r="E315">
        <v>0</v>
      </c>
      <c r="F315">
        <v>2.09</v>
      </c>
      <c r="G315" s="1">
        <v>0.1872075</v>
      </c>
      <c r="H315" s="1">
        <v>27.262433000000001</v>
      </c>
    </row>
    <row r="316" spans="1:9" x14ac:dyDescent="0.25">
      <c r="A316" t="s">
        <v>322</v>
      </c>
      <c r="B316">
        <v>315</v>
      </c>
      <c r="C316">
        <v>12</v>
      </c>
      <c r="D316" s="1">
        <v>553.54399999999998</v>
      </c>
      <c r="E316">
        <v>2.09</v>
      </c>
      <c r="F316">
        <v>0.95</v>
      </c>
      <c r="G316" s="1">
        <v>0.1915548</v>
      </c>
      <c r="H316" s="1">
        <v>22.295793</v>
      </c>
    </row>
    <row r="317" spans="1:9" x14ac:dyDescent="0.25">
      <c r="A317" t="s">
        <v>323</v>
      </c>
      <c r="B317">
        <v>316</v>
      </c>
      <c r="C317">
        <v>12</v>
      </c>
      <c r="D317" s="1">
        <v>554.49</v>
      </c>
      <c r="E317">
        <v>0.95</v>
      </c>
      <c r="F317">
        <v>0.38</v>
      </c>
      <c r="G317" s="1">
        <v>0.20033699999999999</v>
      </c>
      <c r="H317" s="1">
        <v>26.973609</v>
      </c>
    </row>
    <row r="318" spans="1:9" x14ac:dyDescent="0.25">
      <c r="A318" t="s">
        <v>324</v>
      </c>
      <c r="B318">
        <v>317</v>
      </c>
      <c r="C318">
        <v>12</v>
      </c>
      <c r="D318" s="1">
        <v>554.86699999999996</v>
      </c>
      <c r="E318">
        <v>0.38</v>
      </c>
      <c r="F318">
        <v>1.64</v>
      </c>
      <c r="G318" s="1">
        <v>0.20363700000000001</v>
      </c>
      <c r="H318" s="1">
        <v>24.738427999999999</v>
      </c>
    </row>
    <row r="319" spans="1:9" x14ac:dyDescent="0.25">
      <c r="A319" t="s">
        <v>325</v>
      </c>
      <c r="B319">
        <v>318</v>
      </c>
      <c r="C319">
        <v>12</v>
      </c>
      <c r="D319" s="1">
        <v>556.50699999999995</v>
      </c>
      <c r="E319">
        <v>1.64</v>
      </c>
      <c r="F319">
        <v>0</v>
      </c>
      <c r="G319" s="1">
        <v>0.20199429999999999</v>
      </c>
      <c r="H319" s="1">
        <v>20.109441</v>
      </c>
    </row>
    <row r="320" spans="1:9" x14ac:dyDescent="0.25">
      <c r="A320" t="s">
        <v>326</v>
      </c>
      <c r="B320">
        <v>319</v>
      </c>
      <c r="C320">
        <v>12</v>
      </c>
      <c r="D320" s="1">
        <v>556.50699999999995</v>
      </c>
      <c r="E320">
        <v>0</v>
      </c>
      <c r="F320">
        <v>1.75</v>
      </c>
      <c r="G320" s="1">
        <v>0.20284389999999999</v>
      </c>
      <c r="H320" s="1">
        <v>26.411971000000001</v>
      </c>
    </row>
    <row r="321" spans="1:9" x14ac:dyDescent="0.25">
      <c r="A321" t="s">
        <v>327</v>
      </c>
      <c r="B321">
        <v>320</v>
      </c>
      <c r="C321">
        <v>12</v>
      </c>
      <c r="D321" s="1">
        <v>558.26099999999997</v>
      </c>
      <c r="E321">
        <v>1.75</v>
      </c>
      <c r="F321">
        <v>2.39</v>
      </c>
      <c r="G321" s="1">
        <v>0.20113339999999999</v>
      </c>
      <c r="H321" s="1">
        <v>20.376196</v>
      </c>
    </row>
    <row r="322" spans="1:9" x14ac:dyDescent="0.25">
      <c r="A322" t="s">
        <v>328</v>
      </c>
      <c r="B322">
        <v>321</v>
      </c>
      <c r="C322">
        <v>12</v>
      </c>
      <c r="D322" s="1">
        <v>560.654</v>
      </c>
      <c r="E322">
        <v>2.39</v>
      </c>
      <c r="F322">
        <v>11.1</v>
      </c>
      <c r="G322" s="1">
        <v>0.21024390000000001</v>
      </c>
      <c r="H322" s="1">
        <v>20.649823000000001</v>
      </c>
    </row>
    <row r="323" spans="1:9" x14ac:dyDescent="0.25">
      <c r="A323" t="s">
        <v>329</v>
      </c>
      <c r="B323">
        <v>322</v>
      </c>
      <c r="C323">
        <v>12</v>
      </c>
      <c r="D323" s="1">
        <v>571.75599999999997</v>
      </c>
      <c r="E323">
        <v>11.1</v>
      </c>
      <c r="F323">
        <v>0</v>
      </c>
      <c r="G323" s="1">
        <v>0.15521989999999999</v>
      </c>
      <c r="H323" s="1">
        <v>28.195069</v>
      </c>
      <c r="I323" t="s">
        <v>8</v>
      </c>
    </row>
    <row r="324" spans="1:9" x14ac:dyDescent="0.25">
      <c r="A324" t="s">
        <v>330</v>
      </c>
      <c r="B324">
        <v>323</v>
      </c>
      <c r="C324">
        <v>12</v>
      </c>
      <c r="D324" s="1">
        <v>571.75599999999997</v>
      </c>
      <c r="E324">
        <v>0</v>
      </c>
      <c r="F324">
        <v>9.15</v>
      </c>
      <c r="G324" s="1">
        <v>0.14906829999999999</v>
      </c>
      <c r="H324" s="1">
        <v>33.190517999999997</v>
      </c>
    </row>
    <row r="325" spans="1:9" x14ac:dyDescent="0.25">
      <c r="A325" t="s">
        <v>331</v>
      </c>
      <c r="B325">
        <v>324</v>
      </c>
      <c r="C325">
        <v>12</v>
      </c>
      <c r="D325" s="1">
        <v>580.90599999999995</v>
      </c>
      <c r="E325">
        <v>9.15</v>
      </c>
      <c r="F325">
        <v>8.94</v>
      </c>
      <c r="G325" s="1">
        <v>0.20513780000000001</v>
      </c>
      <c r="H325" s="1">
        <v>13.785685000000001</v>
      </c>
      <c r="I325" t="s">
        <v>8</v>
      </c>
    </row>
    <row r="326" spans="1:9" x14ac:dyDescent="0.25">
      <c r="A326" t="s">
        <v>332</v>
      </c>
      <c r="B326">
        <v>325</v>
      </c>
      <c r="C326">
        <v>12</v>
      </c>
      <c r="D326" s="1">
        <v>589.85</v>
      </c>
      <c r="E326">
        <v>8.94</v>
      </c>
      <c r="F326">
        <v>11.5</v>
      </c>
      <c r="G326" s="1">
        <v>0.19839490000000001</v>
      </c>
      <c r="H326" s="1">
        <v>20.566934</v>
      </c>
    </row>
    <row r="327" spans="1:9" x14ac:dyDescent="0.25">
      <c r="A327" t="s">
        <v>333</v>
      </c>
      <c r="B327">
        <v>326</v>
      </c>
      <c r="C327">
        <v>12</v>
      </c>
      <c r="D327" s="1">
        <v>601.346</v>
      </c>
      <c r="E327">
        <v>11.5</v>
      </c>
      <c r="F327">
        <v>13.57</v>
      </c>
      <c r="G327" s="1">
        <v>0.202324</v>
      </c>
      <c r="H327" s="1">
        <v>21.134761000000001</v>
      </c>
    </row>
    <row r="328" spans="1:9" x14ac:dyDescent="0.25">
      <c r="A328" t="s">
        <v>334</v>
      </c>
      <c r="B328">
        <v>327</v>
      </c>
      <c r="C328">
        <v>12</v>
      </c>
      <c r="D328" s="1">
        <v>614.91399999999999</v>
      </c>
      <c r="E328">
        <v>13.57</v>
      </c>
      <c r="F328">
        <v>20.16</v>
      </c>
      <c r="G328" s="1">
        <v>0.27772370000000002</v>
      </c>
      <c r="H328" s="1">
        <v>10.476281999999999</v>
      </c>
      <c r="I328" t="s">
        <v>8</v>
      </c>
    </row>
    <row r="329" spans="1:9" x14ac:dyDescent="0.25">
      <c r="A329" t="s">
        <v>335</v>
      </c>
      <c r="B329">
        <v>328</v>
      </c>
      <c r="C329">
        <v>12</v>
      </c>
      <c r="D329" s="1">
        <v>635.072</v>
      </c>
      <c r="E329">
        <v>20.16</v>
      </c>
      <c r="F329">
        <v>18.059999999999999</v>
      </c>
      <c r="G329" s="1">
        <v>0.22615969999999999</v>
      </c>
      <c r="H329" s="1">
        <v>18.859629999999999</v>
      </c>
    </row>
    <row r="330" spans="1:9" x14ac:dyDescent="0.25">
      <c r="A330" t="s">
        <v>336</v>
      </c>
      <c r="B330">
        <v>329</v>
      </c>
      <c r="C330">
        <v>12</v>
      </c>
      <c r="D330" s="1">
        <v>653.13300000000004</v>
      </c>
      <c r="E330">
        <v>18.059999999999999</v>
      </c>
      <c r="F330">
        <v>22.3</v>
      </c>
      <c r="G330" s="1">
        <v>0.24377260000000001</v>
      </c>
      <c r="H330" s="1">
        <v>10.612278999999999</v>
      </c>
      <c r="I330" t="s">
        <v>8</v>
      </c>
    </row>
    <row r="331" spans="1:9" x14ac:dyDescent="0.25">
      <c r="A331" t="s">
        <v>337</v>
      </c>
      <c r="B331">
        <v>330</v>
      </c>
      <c r="C331">
        <v>12</v>
      </c>
      <c r="D331" s="1">
        <v>675.43499999999995</v>
      </c>
      <c r="E331">
        <v>22.3</v>
      </c>
      <c r="F331">
        <v>0</v>
      </c>
      <c r="G331" s="1">
        <v>0.29328460000000001</v>
      </c>
      <c r="H331" s="1">
        <v>10.264078</v>
      </c>
      <c r="I331" t="s">
        <v>8</v>
      </c>
    </row>
  </sheetData>
  <conditionalFormatting sqref="H1:H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fSummary output for LG ord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</dc:creator>
  <cp:lastModifiedBy>Paola</cp:lastModifiedBy>
  <dcterms:created xsi:type="dcterms:W3CDTF">2015-03-12T15:46:55Z</dcterms:created>
  <dcterms:modified xsi:type="dcterms:W3CDTF">2015-03-12T16:03:33Z</dcterms:modified>
</cp:coreProperties>
</file>